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UN-CPR-proteomics_jvo\AMV\02-SUBCELL FRACTIONATION\PUBLICATION\3rd SUBMISSION\"/>
    </mc:Choice>
  </mc:AlternateContent>
  <bookViews>
    <workbookView xWindow="0" yWindow="0" windowWidth="19200" windowHeight="11460" firstSheet="8" activeTab="13"/>
  </bookViews>
  <sheets>
    <sheet name="FIG 2A-B" sheetId="8" r:id="rId1"/>
    <sheet name="FIG 4C" sheetId="2" r:id="rId2"/>
    <sheet name="FIG 4D-E" sheetId="1" r:id="rId3"/>
    <sheet name="FIG 5E" sheetId="6" r:id="rId4"/>
    <sheet name="FIG 5F" sheetId="7" r:id="rId5"/>
    <sheet name="FIG 6B" sheetId="3" r:id="rId6"/>
    <sheet name="FIG 6F" sheetId="10" r:id="rId7"/>
    <sheet name="FIG 7B" sheetId="5" r:id="rId8"/>
    <sheet name="SUP FIG 3C" sheetId="11" r:id="rId9"/>
    <sheet name="SUP FIG 5C" sheetId="12" r:id="rId10"/>
    <sheet name="SUP FIG 7A" sheetId="4" r:id="rId11"/>
    <sheet name="SUP FIG 7B" sheetId="16" r:id="rId12"/>
    <sheet name="SUP FIG 9C" sheetId="13" r:id="rId13"/>
    <sheet name="SUP FIG 10B" sheetId="14" r:id="rId14"/>
    <sheet name="SUP FIG 11B-C" sheetId="15" r:id="rId15"/>
  </sheets>
  <definedNames>
    <definedName name="_xlnm._FilterDatabase" localSheetId="2" hidden="1">'FIG 4D-E'!$A$3:$H$123</definedName>
    <definedName name="_xlnm._FilterDatabase" localSheetId="13" hidden="1">'SUP FIG 10B'!$A$3:$E$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8" l="1"/>
  <c r="F38" i="8"/>
  <c r="F37" i="8"/>
  <c r="F36" i="8"/>
  <c r="F35" i="8"/>
  <c r="F34" i="8"/>
</calcChain>
</file>

<file path=xl/sharedStrings.xml><?xml version="1.0" encoding="utf-8"?>
<sst xmlns="http://schemas.openxmlformats.org/spreadsheetml/2006/main" count="1905" uniqueCount="653">
  <si>
    <t>PTM_collapse_key</t>
  </si>
  <si>
    <t>Group</t>
  </si>
  <si>
    <t>EGFR_Y1110_M1</t>
  </si>
  <si>
    <t>EGFR_Y1172_M1</t>
  </si>
  <si>
    <t>EGFR_Y1197_M1</t>
  </si>
  <si>
    <t>EGFR_Y998_M1</t>
  </si>
  <si>
    <t>EGF_20min_FR1_Rep1</t>
  </si>
  <si>
    <t>EGF_20min_FR1</t>
  </si>
  <si>
    <t>EGF_20min_FR1_Rep2</t>
  </si>
  <si>
    <t>EGF_20min_FR1_Rep3</t>
  </si>
  <si>
    <t>EGF_20min_FR1_Rep4</t>
  </si>
  <si>
    <t>EGF_2min_FR1_Rep1</t>
  </si>
  <si>
    <t>EGF_2min_FR1</t>
  </si>
  <si>
    <t>EGF_2min_FR1_Rep2</t>
  </si>
  <si>
    <t>EGF_2min_FR1_Rep3</t>
  </si>
  <si>
    <t>EGF_2min_FR1_Rep4</t>
  </si>
  <si>
    <t>EGF_8min_FR1_Rep1</t>
  </si>
  <si>
    <t>EGF_8min_FR1</t>
  </si>
  <si>
    <t>EGF_8min_FR1_Rep2</t>
  </si>
  <si>
    <t>EGF_8min_FR1_Rep3</t>
  </si>
  <si>
    <t>EGF_8min_FR1_Rep4</t>
  </si>
  <si>
    <t>EGF_90min_FR1_Rep1</t>
  </si>
  <si>
    <t>EGF_90min_FR1</t>
  </si>
  <si>
    <t>EGF_90min_FR1_Rep2</t>
  </si>
  <si>
    <t>EGF_90min_FR1_Rep3</t>
  </si>
  <si>
    <t>EGF_90min_FR1_Rep4</t>
  </si>
  <si>
    <t>EGF_CTRL_FR1_Rep1</t>
  </si>
  <si>
    <t>EGF_CTRL_FR1</t>
  </si>
  <si>
    <t>EGF_CTRL_FR1_Rep2</t>
  </si>
  <si>
    <t>EGF_CTRL_FR1_Rep3</t>
  </si>
  <si>
    <t>EGF_CTRL_FR1_Rep4</t>
  </si>
  <si>
    <t>EGF_20min_FR2_Rep1</t>
  </si>
  <si>
    <t>EGF_20min_FR2</t>
  </si>
  <si>
    <t>EGF_20min_FR2_Rep2</t>
  </si>
  <si>
    <t>EGF_20min_FR2_Rep3</t>
  </si>
  <si>
    <t>EGF_20min_FR2_Rep4</t>
  </si>
  <si>
    <t>EGF_2min_FR2_Rep1</t>
  </si>
  <si>
    <t>EGF_2min_FR2</t>
  </si>
  <si>
    <t>EGF_2min_FR2_Rep2</t>
  </si>
  <si>
    <t>EGF_2min_FR2_Rep3</t>
  </si>
  <si>
    <t>EGF_2min_FR2_Rep4</t>
  </si>
  <si>
    <t>EGF_8min_FR2_Rep1</t>
  </si>
  <si>
    <t>EGF_8min_FR2</t>
  </si>
  <si>
    <t>EGF_8min_FR2_Rep2</t>
  </si>
  <si>
    <t>EGF_8min_FR2_Rep3</t>
  </si>
  <si>
    <t>EGF_8min_FR2_Rep4</t>
  </si>
  <si>
    <t>EGF_90min_FR2_Rep1</t>
  </si>
  <si>
    <t>EGF_90min_FR2</t>
  </si>
  <si>
    <t>EGF_90min_FR2_Rep2</t>
  </si>
  <si>
    <t>EGF_90min_FR2_Rep3</t>
  </si>
  <si>
    <t>EGF_90min_FR2_Rep4</t>
  </si>
  <si>
    <t>EGF_CTRL_FR2_Rep1</t>
  </si>
  <si>
    <t>EGF_CTRL_FR2</t>
  </si>
  <si>
    <t>EGF_CTRL_FR2_Rep2</t>
  </si>
  <si>
    <t>EGF_CTRL_FR2_Rep3</t>
  </si>
  <si>
    <t>EGF_CTRL_FR2_Rep4</t>
  </si>
  <si>
    <t>EGF_20min_FR3_Rep1</t>
  </si>
  <si>
    <t>EGF_20min_FR3</t>
  </si>
  <si>
    <t>EGF_20min_FR3_Rep2</t>
  </si>
  <si>
    <t>EGF_20min_FR3_Rep3</t>
  </si>
  <si>
    <t>EGF_20min_FR3_Rep4</t>
  </si>
  <si>
    <t>EGF_2min_FR3_Rep1</t>
  </si>
  <si>
    <t>EGF_2min_FR3</t>
  </si>
  <si>
    <t>EGF_2min_FR3_Rep2</t>
  </si>
  <si>
    <t>EGF_2min_FR3_Rep3</t>
  </si>
  <si>
    <t>EGF_2min_FR3_Rep4</t>
  </si>
  <si>
    <t>EGF_8min_FR3_Rep1</t>
  </si>
  <si>
    <t>EGF_8min_FR3</t>
  </si>
  <si>
    <t>EGF_8min_FR3_Rep2</t>
  </si>
  <si>
    <t>EGF_8min_FR3_Rep3</t>
  </si>
  <si>
    <t>EGF_8min_FR3_Rep4</t>
  </si>
  <si>
    <t>EGF_90min_FR3_Rep1</t>
  </si>
  <si>
    <t>EGF_90min_FR3</t>
  </si>
  <si>
    <t>EGF_90min_FR3_Rep2</t>
  </si>
  <si>
    <t>EGF_90min_FR3_Rep3</t>
  </si>
  <si>
    <t>EGF_90min_FR3_Rep4</t>
  </si>
  <si>
    <t>EGF_CTRL_FR3_Rep1</t>
  </si>
  <si>
    <t>EGF_CTRL_FR3</t>
  </si>
  <si>
    <t>EGF_CTRL_FR3_Rep2</t>
  </si>
  <si>
    <t>EGF_CTRL_FR3_Rep3</t>
  </si>
  <si>
    <t>EGF_CTRL_FR3_Rep4</t>
  </si>
  <si>
    <t>EGF_20min_FR4_Rep1</t>
  </si>
  <si>
    <t>EGF_20min_FR4</t>
  </si>
  <si>
    <t>EGF_20min_FR4_Rep2</t>
  </si>
  <si>
    <t>EGF_20min_FR4_Rep3</t>
  </si>
  <si>
    <t>EGF_20min_FR4_Rep4</t>
  </si>
  <si>
    <t>EGF_2min_FR4_Rep1</t>
  </si>
  <si>
    <t>EGF_2min_FR4</t>
  </si>
  <si>
    <t>EGF_2min_FR4_Rep2</t>
  </si>
  <si>
    <t>EGF_2min_FR4_Rep3</t>
  </si>
  <si>
    <t>EGF_2min_FR4_Rep4</t>
  </si>
  <si>
    <t>EGF_8min_FR4_Rep1</t>
  </si>
  <si>
    <t>EGF_8min_FR4</t>
  </si>
  <si>
    <t>EGF_8min_FR4_Rep2</t>
  </si>
  <si>
    <t>EGF_8min_FR4_Rep3</t>
  </si>
  <si>
    <t>EGF_8min_FR4_Rep4</t>
  </si>
  <si>
    <t>EGF_90min_FR4_Rep1</t>
  </si>
  <si>
    <t>EGF_90min_FR4</t>
  </si>
  <si>
    <t>EGF_90min_FR4_Rep2</t>
  </si>
  <si>
    <t>EGF_90min_FR4_Rep3</t>
  </si>
  <si>
    <t>EGF_90min_FR4_Rep4</t>
  </si>
  <si>
    <t>EGF_CTRL_FR4_Rep1</t>
  </si>
  <si>
    <t>EGF_CTRL_FR4</t>
  </si>
  <si>
    <t>EGF_CTRL_FR4_Rep2</t>
  </si>
  <si>
    <t>EGF_CTRL_FR4_Rep3</t>
  </si>
  <si>
    <t>EGF_CTRL_FR4_Rep4</t>
  </si>
  <si>
    <t>EGF_20min_FR5_Rep1</t>
  </si>
  <si>
    <t>EGF_20min_FR5</t>
  </si>
  <si>
    <t>EGF_20min_FR5_Rep2</t>
  </si>
  <si>
    <t>EGF_20min_FR5_Rep3</t>
  </si>
  <si>
    <t>EGF_20min_FR5_Rep4</t>
  </si>
  <si>
    <t>EGF_2min_FR5_Rep1</t>
  </si>
  <si>
    <t>EGF_2min_FR5</t>
  </si>
  <si>
    <t>EGF_2min_FR5_Rep2</t>
  </si>
  <si>
    <t>EGF_2min_FR5_Rep3</t>
  </si>
  <si>
    <t>EGF_2min_FR5_Rep4</t>
  </si>
  <si>
    <t>EGF_8min_FR5_Rep1</t>
  </si>
  <si>
    <t>EGF_8min_FR5</t>
  </si>
  <si>
    <t>EGF_8min_FR5_Rep2</t>
  </si>
  <si>
    <t>EGF_8min_FR5_Rep3</t>
  </si>
  <si>
    <t>EGF_8min_FR5_Rep4</t>
  </si>
  <si>
    <t>EGF_90min_FR5_Rep1</t>
  </si>
  <si>
    <t>EGF_90min_FR5</t>
  </si>
  <si>
    <t>EGF_90min_FR5_Rep2</t>
  </si>
  <si>
    <t>EGF_90min_FR5_Rep3</t>
  </si>
  <si>
    <t>EGF_90min_FR5_Rep4</t>
  </si>
  <si>
    <t>EGF_CTRL_FR5_Rep1</t>
  </si>
  <si>
    <t>EGF_CTRL_FR5</t>
  </si>
  <si>
    <t>EGF_CTRL_FR5_Rep2</t>
  </si>
  <si>
    <t>EGF_CTRL_FR5_Rep3</t>
  </si>
  <si>
    <t>EGF_CTRL_FR5_Rep4</t>
  </si>
  <si>
    <t>EGF_20min_FR6_Rep1</t>
  </si>
  <si>
    <t>EGF_20min_FR6</t>
  </si>
  <si>
    <t>EGF_20min_FR6_Rep2</t>
  </si>
  <si>
    <t>EGF_20min_FR6_Rep3</t>
  </si>
  <si>
    <t>EGF_20min_FR6_Rep4</t>
  </si>
  <si>
    <t>EGF_2min_FR6_Rep1</t>
  </si>
  <si>
    <t>EGF_2min_FR6</t>
  </si>
  <si>
    <t>EGF_2min_FR6_Rep2</t>
  </si>
  <si>
    <t>EGF_2min_FR6_Rep3</t>
  </si>
  <si>
    <t>EGF_2min_FR6_Rep4</t>
  </si>
  <si>
    <t>EGF_8min_FR6_Rep1</t>
  </si>
  <si>
    <t>EGF_8min_FR6</t>
  </si>
  <si>
    <t>EGF_8min_FR6_Rep2</t>
  </si>
  <si>
    <t>EGF_8min_FR6_Rep3</t>
  </si>
  <si>
    <t>EGF_8min_FR6_Rep4</t>
  </si>
  <si>
    <t>EGF_90min_FR6_Rep1</t>
  </si>
  <si>
    <t>EGF_90min_FR6</t>
  </si>
  <si>
    <t>EGF_90min_FR6_Rep2</t>
  </si>
  <si>
    <t>EGF_90min_FR6_Rep3</t>
  </si>
  <si>
    <t>EGF_90min_FR6_Rep4</t>
  </si>
  <si>
    <t>EGF_CTRL_FR6_Rep1</t>
  </si>
  <si>
    <t>EGF_CTRL_FR6</t>
  </si>
  <si>
    <t>EGF_CTRL_FR6_Rep2</t>
  </si>
  <si>
    <t>EGF_CTRL_FR6_Rep3</t>
  </si>
  <si>
    <t>EGF_CTRL_FR6_Rep4</t>
  </si>
  <si>
    <t>SHC1_Y427_M1</t>
  </si>
  <si>
    <t>JUN_S63_M1</t>
  </si>
  <si>
    <t>NA</t>
  </si>
  <si>
    <t>time.point</t>
  </si>
  <si>
    <t>fraction</t>
  </si>
  <si>
    <t>EGFR</t>
  </si>
  <si>
    <t>CBL</t>
  </si>
  <si>
    <t>GRB2</t>
  </si>
  <si>
    <t>SHC1</t>
  </si>
  <si>
    <t>CTRL</t>
  </si>
  <si>
    <t>FR1</t>
  </si>
  <si>
    <t>FR2</t>
  </si>
  <si>
    <t>FR3</t>
  </si>
  <si>
    <t>FR4</t>
  </si>
  <si>
    <t>FR5</t>
  </si>
  <si>
    <t>FR6</t>
  </si>
  <si>
    <t>2min</t>
  </si>
  <si>
    <t>8min</t>
  </si>
  <si>
    <t>20min</t>
  </si>
  <si>
    <t>90min</t>
  </si>
  <si>
    <t>FR</t>
  </si>
  <si>
    <t>TimePoint</t>
  </si>
  <si>
    <t>40S</t>
  </si>
  <si>
    <t>60S</t>
  </si>
  <si>
    <t>1hSORBITOL</t>
  </si>
  <si>
    <t>1hSORB30minREL</t>
  </si>
  <si>
    <t>1hSORB3hREL</t>
  </si>
  <si>
    <t>1hSORB24hREL</t>
  </si>
  <si>
    <t>1hSORB</t>
  </si>
  <si>
    <t>30minREL</t>
  </si>
  <si>
    <t>3hREL</t>
  </si>
  <si>
    <t>24hREL</t>
  </si>
  <si>
    <t>t-Test: Paired Two Sample for Means</t>
  </si>
  <si>
    <t>60S FR2</t>
  </si>
  <si>
    <t>60S FR6</t>
  </si>
  <si>
    <t>CTR</t>
  </si>
  <si>
    <t>1h SORB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40S FR2</t>
  </si>
  <si>
    <t>40S FR6</t>
  </si>
  <si>
    <t>CHUK</t>
  </si>
  <si>
    <t>PRELID1</t>
  </si>
  <si>
    <t>RNF22</t>
  </si>
  <si>
    <t>ELL2</t>
  </si>
  <si>
    <t>STIM</t>
  </si>
  <si>
    <t>Ribosome</t>
  </si>
  <si>
    <t>PG.Genes_UPPER</t>
  </si>
  <si>
    <t>STIM_FR1</t>
  </si>
  <si>
    <t>STIM_FR2</t>
  </si>
  <si>
    <t>STIM_FR3</t>
  </si>
  <si>
    <t>STIM_FR4</t>
  </si>
  <si>
    <t>STIM_FR5</t>
  </si>
  <si>
    <t>STIM_FR6</t>
  </si>
  <si>
    <t>RPL10</t>
  </si>
  <si>
    <t>RPL10A</t>
  </si>
  <si>
    <t>RPL12</t>
  </si>
  <si>
    <t>RPL13</t>
  </si>
  <si>
    <t>RPL13A</t>
  </si>
  <si>
    <t>RPL14</t>
  </si>
  <si>
    <t>RPL15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7A</t>
  </si>
  <si>
    <t>RPL3L</t>
  </si>
  <si>
    <t>RPL4</t>
  </si>
  <si>
    <t>RPL5</t>
  </si>
  <si>
    <t>RPL6</t>
  </si>
  <si>
    <t>RPL7</t>
  </si>
  <si>
    <t>RPL7A</t>
  </si>
  <si>
    <t>RPL8</t>
  </si>
  <si>
    <t>RPL9</t>
  </si>
  <si>
    <t>RPLP0</t>
  </si>
  <si>
    <t>Average</t>
  </si>
  <si>
    <t>STD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8</t>
  </si>
  <si>
    <t>RPS9</t>
  </si>
  <si>
    <t>RPSA</t>
  </si>
  <si>
    <t>STDEV</t>
  </si>
  <si>
    <t>FR2-40S</t>
  </si>
  <si>
    <t>FR6-40S</t>
  </si>
  <si>
    <t>FR2-60S</t>
  </si>
  <si>
    <t>FR6-60S</t>
  </si>
  <si>
    <t>Rest_FR1</t>
  </si>
  <si>
    <t>Rest_FR2</t>
  </si>
  <si>
    <t>Rest_FR3</t>
  </si>
  <si>
    <t>Rest_FR4</t>
  </si>
  <si>
    <t>Rest_FR5</t>
  </si>
  <si>
    <t>Rest_FR6</t>
  </si>
  <si>
    <t>Rest</t>
  </si>
  <si>
    <t>Egfr</t>
  </si>
  <si>
    <t>CTRL_FR1</t>
  </si>
  <si>
    <t>CTRL_FR2</t>
  </si>
  <si>
    <t>CTRL_FR3</t>
  </si>
  <si>
    <t>CTRL_FR4</t>
  </si>
  <si>
    <t>CTRL_FR5</t>
  </si>
  <si>
    <t>CTRL_FR6</t>
  </si>
  <si>
    <t>LIVER</t>
  </si>
  <si>
    <t>Egfr_Y1110_M1</t>
  </si>
  <si>
    <t>Egfr_Y1172_M1</t>
  </si>
  <si>
    <t>Egfr_Y1197_M1</t>
  </si>
  <si>
    <t>Egfr_S1166_M1</t>
  </si>
  <si>
    <t>HeLa</t>
  </si>
  <si>
    <t>EEA1</t>
  </si>
  <si>
    <t>RAB5A</t>
  </si>
  <si>
    <t>RAB7A</t>
  </si>
  <si>
    <t>RAB8A</t>
  </si>
  <si>
    <t>RAB6A</t>
  </si>
  <si>
    <t>EGFR_S1064_M1</t>
  </si>
  <si>
    <t>EGF_10min_FR1</t>
  </si>
  <si>
    <t>EGF_10min_FR2</t>
  </si>
  <si>
    <t>EGF_10min_FR3</t>
  </si>
  <si>
    <t>EGF_10min_FR4</t>
  </si>
  <si>
    <t>EGF_10min_FR5</t>
  </si>
  <si>
    <t>EGF_10min_FR6</t>
  </si>
  <si>
    <t>Eea1</t>
  </si>
  <si>
    <t>Rab5a</t>
  </si>
  <si>
    <t>Rab7a</t>
  </si>
  <si>
    <t>Rab8a</t>
  </si>
  <si>
    <t>Rab6a</t>
  </si>
  <si>
    <t>KIDNEY</t>
  </si>
  <si>
    <t>Suppl. Figure 7A</t>
  </si>
  <si>
    <t>Sample</t>
  </si>
  <si>
    <t>Proteins</t>
  </si>
  <si>
    <t>Fraction</t>
  </si>
  <si>
    <t>in 3/4 rep</t>
  </si>
  <si>
    <t>up to total</t>
  </si>
  <si>
    <t>Average Prot</t>
  </si>
  <si>
    <t>Std</t>
  </si>
  <si>
    <t>20200217_EXPL2_Evo1_AMV_SA_21m_DIA_Prot_HeLa_SUBCELL_EGF_CTRL_FR1_Rep1</t>
  </si>
  <si>
    <t>20200217_EXPL2_Evo1_AMV_SA_21m_DIA_Prot_HeLa_SUBCELL_EGF_CTRL_FR1_Rep2</t>
  </si>
  <si>
    <t>20200217_EXPL2_Evo1_AMV_SA_21m_DIA_Prot_HeLa_SUBCELL_EGF_CTRL_FR1_Rep3</t>
  </si>
  <si>
    <t>20200217_EXPL2_Evo1_AMV_SA_21m_DIA_Prot_HeLa_SUBCELL_EGF_CTRL_FR1_Rep4</t>
  </si>
  <si>
    <t>20200217_EXPL2_Evo1_AMV_SA_21m_DIA_Prot_HeLa_SUBCELL_EGF_CTRL_FR2_Rep1</t>
  </si>
  <si>
    <t>20200217_EXPL2_Evo1_AMV_SA_21m_DIA_Prot_HeLa_SUBCELL_EGF_CTRL_FR2_Rep2</t>
  </si>
  <si>
    <t>20200217_EXPL2_Evo1_AMV_SA_21m_DIA_Prot_HeLa_SUBCELL_EGF_CTRL_FR2_Rep3</t>
  </si>
  <si>
    <t>20200217_EXPL2_Evo1_AMV_SA_21m_DIA_Prot_HeLa_SUBCELL_EGF_CTRL_FR2_Rep4</t>
  </si>
  <si>
    <t>20200217_EXPL2_Evo1_AMV_SA_21m_DIA_Prot_HeLa_SUBCELL_EGF_CTRL_FR3_Rep1</t>
  </si>
  <si>
    <t>20200217_EXPL2_Evo1_AMV_SA_21m_DIA_Prot_HeLa_SUBCELL_EGF_CTRL_FR3_Rep2</t>
  </si>
  <si>
    <t>20200217_EXPL2_Evo1_AMV_SA_21m_DIA_Prot_HeLa_SUBCELL_EGF_CTRL_FR3_Rep3</t>
  </si>
  <si>
    <t>20200217_EXPL2_Evo1_AMV_SA_21m_DIA_Prot_HeLa_SUBCELL_EGF_CTRL_FR3_Rep4</t>
  </si>
  <si>
    <t>20200217_EXPL2_Evo1_AMV_SA_21m_DIA_Prot_HeLa_SUBCELL_EGF_CTRL_FR4_Rep1</t>
  </si>
  <si>
    <t>20200217_EXPL2_Evo1_AMV_SA_21m_DIA_Prot_HeLa_SUBCELL_EGF_CTRL_FR4_Rep2</t>
  </si>
  <si>
    <t>20200217_EXPL2_Evo1_AMV_SA_21m_DIA_Prot_HeLa_SUBCELL_EGF_CTRL_FR4_Rep3</t>
  </si>
  <si>
    <t>20200217_EXPL2_Evo1_AMV_SA_21m_DIA_Prot_HeLa_SUBCELL_EGF_CTRL_FR4_Rep4</t>
  </si>
  <si>
    <t>20200217_EXPL2_Evo1_AMV_SA_21m_DIA_Prot_HeLa_SUBCELL_EGF_CTRL_FR5_Rep1</t>
  </si>
  <si>
    <t>20200217_EXPL2_Evo1_AMV_SA_21m_DIA_Prot_HeLa_SUBCELL_EGF_CTRL_FR5_Rep2</t>
  </si>
  <si>
    <t>20200217_EXPL2_Evo1_AMV_SA_21m_DIA_Prot_HeLa_SUBCELL_EGF_CTRL_FR5_Rep3</t>
  </si>
  <si>
    <t>20200217_EXPL2_Evo1_AMV_SA_21m_DIA_Prot_HeLa_SUBCELL_EGF_CTRL_FR5_Rep4</t>
  </si>
  <si>
    <t>20200217_EXPL2_Evo1_AMV_SA_21m_DIA_Prot_HeLa_SUBCELL_EGF_CTRL_FR6_Rep1</t>
  </si>
  <si>
    <t>20200217_EXPL2_Evo1_AMV_SA_21m_DIA_Prot_HeLa_SUBCELL_EGF_CTRL_FR6_Rep2</t>
  </si>
  <si>
    <t>20200217_EXPL2_Evo1_AMV_SA_21m_DIA_Prot_HeLa_SUBCELL_EGF_CTRL_FR6_Rep3</t>
  </si>
  <si>
    <t>20200217_EXPL2_Evo1_AMV_SA_21m_DIA_Prot_HeLa_SUBCELL_EGF_CTRL_FR6_Rep4</t>
  </si>
  <si>
    <t>p-sites</t>
  </si>
  <si>
    <t>20200214_EXPL2_Evo1_AMV_SA_21m_DIA_Phos_HeLa_SUBCELL_EGF_CTRL_FR1_Rep1</t>
  </si>
  <si>
    <t>20200214_EXPL2_Evo1_AMV_SA_21m_DIA_Phos_HeLa_SUBCELL_EGF_CTRL_FR1_Rep2</t>
  </si>
  <si>
    <t>20200214_EXPL2_Evo1_AMV_SA_21m_DIA_Phos_HeLa_SUBCELL_EGF_CTRL_FR1_Rep3</t>
  </si>
  <si>
    <t>20200214_EXPL2_Evo1_AMV_SA_21m_DIA_Phos_HeLa_SUBCELL_EGF_CTRL_FR1_Rep4</t>
  </si>
  <si>
    <t>20200214_EXPL2_Evo1_AMV_SA_21m_DIA_Phos_HeLa_SUBCELL_EGF_CTRL_FR2_Rep1</t>
  </si>
  <si>
    <t>20200214_EXPL2_Evo1_AMV_SA_21m_DIA_Phos_HeLa_SUBCELL_EGF_CTRL_FR2_Rep2</t>
  </si>
  <si>
    <t>20200214_EXPL2_Evo1_AMV_SA_21m_DIA_Phos_HeLa_SUBCELL_EGF_CTRL_FR2_Rep3</t>
  </si>
  <si>
    <t>20200214_EXPL2_Evo1_AMV_SA_21m_DIA_Phos_HeLa_SUBCELL_EGF_CTRL_FR2_Rep4</t>
  </si>
  <si>
    <t>20200214_EXPL2_Evo1_AMV_SA_21m_DIA_Phos_HeLa_SUBCELL_EGF_CTRL_FR3_Rep1</t>
  </si>
  <si>
    <t>20200214_EXPL2_Evo1_AMV_SA_21m_DIA_Phos_HeLa_SUBCELL_EGF_CTRL_FR3_Rep2</t>
  </si>
  <si>
    <t>20200214_EXPL2_Evo1_AMV_SA_21m_DIA_Phos_HeLa_SUBCELL_EGF_CTRL_FR3_Rep3</t>
  </si>
  <si>
    <t>20200214_EXPL2_Evo1_AMV_SA_21m_DIA_Phos_HeLa_SUBCELL_EGF_CTRL_FR3_Rep4</t>
  </si>
  <si>
    <t>20200214_EXPL2_Evo1_AMV_SA_21m_DIA_Phos_HeLa_SUBCELL_EGF_CTRL_FR4_Rep1</t>
  </si>
  <si>
    <t>20200214_EXPL2_Evo1_AMV_SA_21m_DIA_Phos_HeLa_SUBCELL_EGF_CTRL_FR4_Rep2</t>
  </si>
  <si>
    <t>20200214_EXPL2_Evo1_AMV_SA_21m_DIA_Phos_HeLa_SUBCELL_EGF_CTRL_FR4_Rep3</t>
  </si>
  <si>
    <t>20200214_EXPL2_Evo1_AMV_SA_21m_DIA_Phos_HeLa_SUBCELL_EGF_CTRL_FR4_Rep4</t>
  </si>
  <si>
    <t>20200214_EXPL2_Evo1_AMV_SA_21m_DIA_Phos_HeLa_SUBCELL_EGF_CTRL_FR5_Rep1</t>
  </si>
  <si>
    <t>20200214_EXPL2_Evo1_AMV_SA_21m_DIA_Phos_HeLa_SUBCELL_EGF_CTRL_FR5_Rep2</t>
  </si>
  <si>
    <t>20200214_EXPL2_Evo1_AMV_SA_21m_DIA_Phos_HeLa_SUBCELL_EGF_CTRL_FR5_Rep3</t>
  </si>
  <si>
    <t>20200214_EXPL2_Evo1_AMV_SA_21m_DIA_Phos_HeLa_SUBCELL_EGF_CTRL_FR5_Rep4</t>
  </si>
  <si>
    <t>20200214_EXPL2_Evo1_AMV_SA_21m_DIA_Phos_HeLa_SUBCELL_EGF_CTRL_FR6_Rep1</t>
  </si>
  <si>
    <t>20200214_EXPL2_Evo1_AMV_SA_21m_DIA_Phos_HeLa_SUBCELL_EGF_CTRL_FR6_Rep2</t>
  </si>
  <si>
    <t>20200214_EXPL2_Evo1_AMV_SA_21m_DIA_Phos_HeLa_SUBCELL_EGF_CTRL_FR6_Rep3</t>
  </si>
  <si>
    <t>20200214_EXPL2_Evo1_AMV_SA_21m_DIA_Phos_HeLa_SUBCELL_EGF_CTRL_FR6_Rep4</t>
  </si>
  <si>
    <t>Mitochondria</t>
  </si>
  <si>
    <t>Endoplasmic Reticulum</t>
  </si>
  <si>
    <t>Nucleus</t>
  </si>
  <si>
    <t>Cytosol</t>
  </si>
  <si>
    <t>U2OS</t>
  </si>
  <si>
    <t>average</t>
  </si>
  <si>
    <t>ATR</t>
  </si>
  <si>
    <t>FYN</t>
  </si>
  <si>
    <t>MAP2K2</t>
  </si>
  <si>
    <t>TP53BP1_S831</t>
  </si>
  <si>
    <t>FYN_Y420</t>
  </si>
  <si>
    <t>MAPK1_Y187</t>
  </si>
  <si>
    <t>TP53BP1_S831_M1</t>
  </si>
  <si>
    <t>FYN_Y420_M1</t>
  </si>
  <si>
    <t>MAPK1_Y187_M1</t>
  </si>
  <si>
    <t>CTRL_Rep1</t>
  </si>
  <si>
    <t>CTRL_Rep2</t>
  </si>
  <si>
    <t>CTRL_Rep3</t>
  </si>
  <si>
    <t>CTRL_Rep4</t>
  </si>
  <si>
    <t>sdev (error bars)</t>
  </si>
  <si>
    <t>MAP3K20</t>
  </si>
  <si>
    <t>OSMSTR1hSORB24hREL_FR1_Rep1</t>
  </si>
  <si>
    <t>1hSORB24hREL_FR1</t>
  </si>
  <si>
    <t>OSMSTR1hSORB24hREL_FR1_Rep2</t>
  </si>
  <si>
    <t>OSMSTR1hSORB24hREL_FR1_Rep3</t>
  </si>
  <si>
    <t>OSMSTR1hSORB24hREL_FR1_Rep4</t>
  </si>
  <si>
    <t>OSMSTR1hSORB24hREL_FR2_Rep1</t>
  </si>
  <si>
    <t>1hSORB24hREL_FR2</t>
  </si>
  <si>
    <t>OSMSTR1hSORB24hREL_FR2_Rep2</t>
  </si>
  <si>
    <t>OSMSTR1hSORB24hREL_FR2_Rep3</t>
  </si>
  <si>
    <t>OSMSTR1hSORB24hREL_FR2_Rep4</t>
  </si>
  <si>
    <t>OSMSTR1hSORB24hREL_FR3_Rep1</t>
  </si>
  <si>
    <t>1hSORB24hREL_FR3</t>
  </si>
  <si>
    <t>OSMSTR1hSORB24hREL_FR3_Rep2</t>
  </si>
  <si>
    <t>OSMSTR1hSORB24hREL_FR3_Rep3</t>
  </si>
  <si>
    <t>OSMSTR1hSORB24hREL_FR3_Rep4</t>
  </si>
  <si>
    <t>OSMSTR1hSORB24hREL_FR4_Rep1</t>
  </si>
  <si>
    <t>1hSORB24hREL_FR4</t>
  </si>
  <si>
    <t>OSMSTR1hSORB24hREL_FR4_Rep3</t>
  </si>
  <si>
    <t>OSMSTR1hSORB24hREL_FR4_Rep4</t>
  </si>
  <si>
    <t>OSMSTR1hSORB24hREL_FR5_Rep1</t>
  </si>
  <si>
    <t>1hSORB24hREL_FR5</t>
  </si>
  <si>
    <t>OSMSTR1hSORB24hREL_FR5_Rep2</t>
  </si>
  <si>
    <t>OSMSTR1hSORB24hREL_FR5_Rep3</t>
  </si>
  <si>
    <t>OSMSTR1hSORB24hREL_FR5_Rep4</t>
  </si>
  <si>
    <t>OSMSTR1hSORB24hREL_FR6_Rep1</t>
  </si>
  <si>
    <t>1hSORB24hREL_FR6</t>
  </si>
  <si>
    <t>OSMSTR1hSORB24hREL_FR6_Rep2</t>
  </si>
  <si>
    <t>OSMSTR1hSORB24hREL_FR6_Rep3</t>
  </si>
  <si>
    <t>OSMSTR1hSORB24hREL_FR6_Rep4</t>
  </si>
  <si>
    <t>OSMSTR1hSORB30minREL_FR1_Rep1</t>
  </si>
  <si>
    <t>1hSORB30minREL_FR1</t>
  </si>
  <si>
    <t>OSMSTR1hSORB30minREL_FR1_Rep2</t>
  </si>
  <si>
    <t>OSMSTR1hSORB30minREL_FR1_Rep3</t>
  </si>
  <si>
    <t>OSMSTR1hSORB30minREL_FR1_Rep4</t>
  </si>
  <si>
    <t>OSMSTR1hSORB30minREL_FR2_Rep1</t>
  </si>
  <si>
    <t>1hSORB30minREL_FR2</t>
  </si>
  <si>
    <t>OSMSTR1hSORB30minREL_FR2_Rep2</t>
  </si>
  <si>
    <t>OSMSTR1hSORB30minREL_FR2_Rep3</t>
  </si>
  <si>
    <t>OSMSTR1hSORB30minREL_FR2_Rep4</t>
  </si>
  <si>
    <t>OSMSTR1hSORB30minREL_FR3_Rep1</t>
  </si>
  <si>
    <t>1hSORB30minREL_FR3</t>
  </si>
  <si>
    <t>OSMSTR1hSORB30minREL_FR3_Rep2</t>
  </si>
  <si>
    <t>OSMSTR1hSORB30minREL_FR3_Rep3</t>
  </si>
  <si>
    <t>OSMSTR1hSORB30minREL_FR3_Rep4</t>
  </si>
  <si>
    <t>OSMSTR1hSORB30minREL_FR4_Rep1</t>
  </si>
  <si>
    <t>1hSORB30minREL_FR4</t>
  </si>
  <si>
    <t>OSMSTR1hSORB30minREL_FR4_Rep2</t>
  </si>
  <si>
    <t>OSMSTR1hSORB30minREL_FR4_Rep3</t>
  </si>
  <si>
    <t>OSMSTR1hSORB30minREL_FR4_Rep4</t>
  </si>
  <si>
    <t>OSMSTR1hSORB30minREL_FR5_Rep1</t>
  </si>
  <si>
    <t>1hSORB30minREL_FR5</t>
  </si>
  <si>
    <t>OSMSTR1hSORB30minREL_FR5_Rep2</t>
  </si>
  <si>
    <t>OSMSTR1hSORB30minREL_FR5_Rep3</t>
  </si>
  <si>
    <t>OSMSTR1hSORB30minREL_FR5_Rep4</t>
  </si>
  <si>
    <t>OSMSTR1hSORB30minREL_FR6_Rep1</t>
  </si>
  <si>
    <t>1hSORB30minREL_FR6</t>
  </si>
  <si>
    <t>OSMSTR1hSORB30minREL_FR6_Rep2</t>
  </si>
  <si>
    <t>OSMSTR1hSORB30minREL_FR6_Rep3</t>
  </si>
  <si>
    <t>OSMSTR1hSORB30minREL_FR6_Rep4</t>
  </si>
  <si>
    <t>OSMSTR1hSORB3hREL_FR1_Rep1</t>
  </si>
  <si>
    <t>1hSORB3hREL_FR1</t>
  </si>
  <si>
    <t>OSMSTR1hSORB3hREL_FR1_Rep2</t>
  </si>
  <si>
    <t>OSMSTR1hSORB3hREL_FR1_Rep3</t>
  </si>
  <si>
    <t>OSMSTR1hSORB3hREL_FR1_Rep4</t>
  </si>
  <si>
    <t>OSMSTR1hSORB3hREL_FR2_Rep1</t>
  </si>
  <si>
    <t>1hSORB3hREL_FR2</t>
  </si>
  <si>
    <t>OSMSTR1hSORB3hREL_FR2_Rep2</t>
  </si>
  <si>
    <t>OSMSTR1hSORB3hREL_FR2_Rep3</t>
  </si>
  <si>
    <t>OSMSTR1hSORB3hREL_FR2_Rep4</t>
  </si>
  <si>
    <t>OSMSTR1hSORB3hREL_FR3_Rep1</t>
  </si>
  <si>
    <t>1hSORB3hREL_FR3</t>
  </si>
  <si>
    <t>OSMSTR1hSORB3hREL_FR3_Rep2</t>
  </si>
  <si>
    <t>OSMSTR1hSORB3hREL_FR3_Rep3</t>
  </si>
  <si>
    <t>OSMSTR1hSORB3hREL_FR3_Rep4</t>
  </si>
  <si>
    <t>OSMSTR1hSORB3hREL_FR4_Rep1</t>
  </si>
  <si>
    <t>1hSORB3hREL_FR4</t>
  </si>
  <si>
    <t>OSMSTR1hSORB3hREL_FR4_Rep2</t>
  </si>
  <si>
    <t>OSMSTR1hSORB3hREL_FR4_Rep3</t>
  </si>
  <si>
    <t>OSMSTR1hSORB3hREL_FR4_Rep4</t>
  </si>
  <si>
    <t>OSMSTR1hSORB3hREL_FR5_Rep1</t>
  </si>
  <si>
    <t>1hSORB3hREL_FR5</t>
  </si>
  <si>
    <t>OSMSTR1hSORB3hREL_FR5_Rep2</t>
  </si>
  <si>
    <t>OSMSTR1hSORB3hREL_FR5_Rep3</t>
  </si>
  <si>
    <t>OSMSTR1hSORB3hREL_FR5_Rep4</t>
  </si>
  <si>
    <t>OSMSTR1hSORB3hREL_FR6_Rep1</t>
  </si>
  <si>
    <t>1hSORB3hREL_FR6</t>
  </si>
  <si>
    <t>OSMSTR1hSORB3hREL_FR6_Rep2</t>
  </si>
  <si>
    <t>OSMSTR1hSORB3hREL_FR6_Rep3</t>
  </si>
  <si>
    <t>OSMSTR1hSORB3hREL_FR6_Rep4</t>
  </si>
  <si>
    <t>OSMSTR1hSORBITOL_FR1_Rep1</t>
  </si>
  <si>
    <t>1hSORBITOL_FR1</t>
  </si>
  <si>
    <t>OSMSTR1hSORBITOL_FR1_Rep2</t>
  </si>
  <si>
    <t>OSMSTR1hSORBITOL_FR1_Rep3</t>
  </si>
  <si>
    <t>OSMSTR1hSORBITOL_FR1_Rep4</t>
  </si>
  <si>
    <t>OSMSTR1hSORBITOL_FR2_Rep1</t>
  </si>
  <si>
    <t>1hSORBITOL_FR2</t>
  </si>
  <si>
    <t>OSMSTR1hSORBITOL_FR2_Rep2</t>
  </si>
  <si>
    <t>OSMSTR1hSORBITOL_FR2_Rep3</t>
  </si>
  <si>
    <t>OSMSTR1hSORBITOL_FR2_Rep4</t>
  </si>
  <si>
    <t>OSMSTR1hSORBITOL_FR3_Rep1</t>
  </si>
  <si>
    <t>1hSORBITOL_FR3</t>
  </si>
  <si>
    <t>OSMSTR1hSORBITOL_FR3_Rep2</t>
  </si>
  <si>
    <t>OSMSTR1hSORBITOL_FR3_Rep3</t>
  </si>
  <si>
    <t>OSMSTR1hSORBITOL_FR3_Rep4</t>
  </si>
  <si>
    <t>OSMSTR1hSORBITOL_FR4_Rep1</t>
  </si>
  <si>
    <t>1hSORBITOL_FR4</t>
  </si>
  <si>
    <t>OSMSTR1hSORBITOL_FR4_Rep2</t>
  </si>
  <si>
    <t>OSMSTR1hSORBITOL_FR4_Rep3</t>
  </si>
  <si>
    <t>OSMSTR1hSORBITOL_FR4_Rep4</t>
  </si>
  <si>
    <t>OSMSTR1hSORBITOL_FR5_Rep1</t>
  </si>
  <si>
    <t>1hSORBITOL_FR5</t>
  </si>
  <si>
    <t>OSMSTR1hSORBITOL_FR5_Rep2</t>
  </si>
  <si>
    <t>OSMSTR1hSORBITOL_FR5_Rep3</t>
  </si>
  <si>
    <t>OSMSTR1hSORBITOL_FR5_Rep4</t>
  </si>
  <si>
    <t>OSMSTR1hSORBITOL_FR6_Rep1</t>
  </si>
  <si>
    <t>1hSORBITOL_FR6</t>
  </si>
  <si>
    <t>OSMSTR1hSORBITOL_FR6_Rep2</t>
  </si>
  <si>
    <t>OSMSTR1hSORBITOL_FR6_Rep3</t>
  </si>
  <si>
    <t>OSMSTR1hSORBITOL_FR6_Rep4</t>
  </si>
  <si>
    <t>OSMSTRCTRL_FR1_Rep1</t>
  </si>
  <si>
    <t>OSMSTRCTRL_FR1_Rep2</t>
  </si>
  <si>
    <t>OSMSTRCTRL_FR1_Rep3</t>
  </si>
  <si>
    <t>OSMSTRCTRL_FR1_Rep4</t>
  </si>
  <si>
    <t>OSMSTRCTRL_FR2_Rep1</t>
  </si>
  <si>
    <t>OSMSTRCTRL_FR2_Rep2</t>
  </si>
  <si>
    <t>OSMSTRCTRL_FR2_Rep3</t>
  </si>
  <si>
    <t>OSMSTRCTRL_FR2_Rep4</t>
  </si>
  <si>
    <t>OSMSTRCTRL_FR3_Rep1</t>
  </si>
  <si>
    <t>OSMSTRCTRL_FR3_Rep2</t>
  </si>
  <si>
    <t>OSMSTRCTRL_FR3_Rep3</t>
  </si>
  <si>
    <t>OSMSTRCTRL_FR3_Rep4</t>
  </si>
  <si>
    <t>OSMSTRCTRL_FR4_Rep1</t>
  </si>
  <si>
    <t>OSMSTRCTRL_FR4_Rep2</t>
  </si>
  <si>
    <t>OSMSTRCTRL_FR4_Rep3</t>
  </si>
  <si>
    <t>OSMSTRCTRL_FR4_Rep4</t>
  </si>
  <si>
    <t>OSMSTRCTRL_FR5_Rep1</t>
  </si>
  <si>
    <t>OSMSTRCTRL_FR5_Rep2</t>
  </si>
  <si>
    <t>OSMSTRCTRL_FR5_Rep3</t>
  </si>
  <si>
    <t>OSMSTRCTRL_FR5_Rep4</t>
  </si>
  <si>
    <t>OSMSTRCTRL_FR6_Rep1</t>
  </si>
  <si>
    <t>OSMSTRCTRL_FR6_Rep2</t>
  </si>
  <si>
    <t>OSMSTRCTRL_FR6_Rep3</t>
  </si>
  <si>
    <t>OSMSTRCTRL_FR6_Rep4</t>
  </si>
  <si>
    <t>OSMSTR1hSORB24hREL_FR4_Rep2</t>
  </si>
  <si>
    <t>SUP FIG 9C</t>
  </si>
  <si>
    <t>SUP FIG 3C</t>
  </si>
  <si>
    <t>Well</t>
  </si>
  <si>
    <t>Treatment</t>
  </si>
  <si>
    <t>cell_order</t>
  </si>
  <si>
    <t>positive</t>
  </si>
  <si>
    <t>B1</t>
  </si>
  <si>
    <t>rpl10a</t>
  </si>
  <si>
    <t>mKeima-RPL10A</t>
  </si>
  <si>
    <t>Full media</t>
  </si>
  <si>
    <t>B10</t>
  </si>
  <si>
    <t>lc3b</t>
  </si>
  <si>
    <t>mKeima-LC3B</t>
  </si>
  <si>
    <t>B11</t>
  </si>
  <si>
    <t>B12</t>
  </si>
  <si>
    <t>B2</t>
  </si>
  <si>
    <t>B3</t>
  </si>
  <si>
    <t>B4</t>
  </si>
  <si>
    <t>rpl22</t>
  </si>
  <si>
    <t>RPL22-mKeima</t>
  </si>
  <si>
    <t>B5</t>
  </si>
  <si>
    <t>B6</t>
  </si>
  <si>
    <t>B7</t>
  </si>
  <si>
    <t>rps3</t>
  </si>
  <si>
    <t>mKeima-RPS3</t>
  </si>
  <si>
    <t>B8</t>
  </si>
  <si>
    <t>B9</t>
  </si>
  <si>
    <t>C1</t>
  </si>
  <si>
    <t>500mM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0</t>
  </si>
  <si>
    <t>D11</t>
  </si>
  <si>
    <t>D12</t>
  </si>
  <si>
    <t>D4</t>
  </si>
  <si>
    <t>D5</t>
  </si>
  <si>
    <t>D6</t>
  </si>
  <si>
    <t>D7</t>
  </si>
  <si>
    <t>D8</t>
  </si>
  <si>
    <t>D9</t>
  </si>
  <si>
    <t>H10</t>
  </si>
  <si>
    <t>H11</t>
  </si>
  <si>
    <t>H12</t>
  </si>
  <si>
    <t>H4</t>
  </si>
  <si>
    <t>H5</t>
  </si>
  <si>
    <t>H6</t>
  </si>
  <si>
    <t>H7</t>
  </si>
  <si>
    <t>H8</t>
  </si>
  <si>
    <t>H9</t>
  </si>
  <si>
    <t>Protein</t>
  </si>
  <si>
    <t>SUP FIG 10B</t>
  </si>
  <si>
    <t>control</t>
  </si>
  <si>
    <t>Sorbitol</t>
  </si>
  <si>
    <t>deg</t>
  </si>
  <si>
    <t>45S</t>
  </si>
  <si>
    <t>21S</t>
  </si>
  <si>
    <t>32S</t>
  </si>
  <si>
    <t>12S</t>
  </si>
  <si>
    <t>SUP FIG 11B-C</t>
  </si>
  <si>
    <t>SUP FIG 5C</t>
  </si>
  <si>
    <t>FIG 2A</t>
  </si>
  <si>
    <t>FIG 2B</t>
  </si>
  <si>
    <t>FIG 4C</t>
  </si>
  <si>
    <t>FIG 4D-E</t>
  </si>
  <si>
    <t>FIG 5E</t>
  </si>
  <si>
    <t>FIG 5F</t>
  </si>
  <si>
    <t>FIG 6B</t>
  </si>
  <si>
    <t>FIG 7B</t>
  </si>
  <si>
    <t>PG.Gene</t>
  </si>
  <si>
    <t>HeLa_CTRL_15k2s_01</t>
  </si>
  <si>
    <t>HeLa_CTRL_15k2s_02</t>
  </si>
  <si>
    <t>HeLa_CTRL_15k2s_03</t>
  </si>
  <si>
    <t>HeLa_CTRL_15k2s_04</t>
  </si>
  <si>
    <t>HeLa_EGF2min_15k2s_01</t>
  </si>
  <si>
    <t>HeLa_EGF2min_15k2s_02</t>
  </si>
  <si>
    <t>HeLa_EGF2min_15k2s_03</t>
  </si>
  <si>
    <t>HeLa_EGF2min_15k2s_04</t>
  </si>
  <si>
    <t>HeLa_EGF8min_15k2s_01</t>
  </si>
  <si>
    <t>HeLa_EGF8min_15k2s_02</t>
  </si>
  <si>
    <t>HeLa_EGF8min_15k2s_03</t>
  </si>
  <si>
    <t>HeLa_EGF8min_15k2s_04</t>
  </si>
  <si>
    <t>HeLa_EGF20min_15k2s_01</t>
  </si>
  <si>
    <t>HeLa_EGF20min_15k2s_02</t>
  </si>
  <si>
    <t>HeLa_EGF20min_15k2s_03</t>
  </si>
  <si>
    <t>HeLa_EGF20min_15k2s_04</t>
  </si>
  <si>
    <t>HeLa_EGF90min_15k2s_01</t>
  </si>
  <si>
    <t>HeLa_EGF90min_15k2s_02</t>
  </si>
  <si>
    <t>HeLa_EGF90min_15k2s_03</t>
  </si>
  <si>
    <t>HeLa_EGF90min_15k2s_04</t>
  </si>
  <si>
    <t>C</t>
  </si>
  <si>
    <t>Stdev (error bars)</t>
  </si>
  <si>
    <t>Suppl. 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>
      <alignment horizontal="center"/>
    </xf>
    <xf numFmtId="0" fontId="0" fillId="0" borderId="0" xfId="0" applyBorder="1" applyAlignment="1"/>
    <xf numFmtId="0" fontId="0" fillId="0" borderId="5" xfId="0" applyBorder="1" applyAlignment="1"/>
    <xf numFmtId="0" fontId="0" fillId="0" borderId="6" xfId="0" applyBorder="1" applyAlignment="1">
      <alignment horizontal="center"/>
    </xf>
    <xf numFmtId="0" fontId="0" fillId="0" borderId="7" xfId="0" applyBorder="1" applyAlignment="1"/>
    <xf numFmtId="0" fontId="0" fillId="0" borderId="8" xfId="0" applyBorder="1" applyAlignment="1"/>
    <xf numFmtId="0" fontId="3" fillId="0" borderId="13" xfId="0" applyFont="1" applyFill="1" applyBorder="1" applyAlignment="1">
      <alignment horizontal="center"/>
    </xf>
    <xf numFmtId="0" fontId="0" fillId="0" borderId="0" xfId="0" applyFill="1" applyBorder="1" applyAlignment="1"/>
    <xf numFmtId="0" fontId="4" fillId="0" borderId="0" xfId="0" applyFont="1" applyFill="1" applyBorder="1" applyAlignment="1"/>
    <xf numFmtId="0" fontId="0" fillId="0" borderId="12" xfId="0" applyFill="1" applyBorder="1" applyAlignment="1"/>
    <xf numFmtId="0" fontId="1" fillId="0" borderId="0" xfId="0" applyFont="1" applyFill="1" applyBorder="1" applyAlignment="1"/>
    <xf numFmtId="0" fontId="0" fillId="2" borderId="14" xfId="0" applyFill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2" fillId="0" borderId="0" xfId="0" applyFont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2" borderId="1" xfId="0" applyFill="1" applyBorder="1"/>
    <xf numFmtId="0" fontId="0" fillId="2" borderId="6" xfId="0" applyFill="1" applyBorder="1"/>
    <xf numFmtId="11" fontId="0" fillId="0" borderId="0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0" fontId="0" fillId="2" borderId="15" xfId="0" applyFill="1" applyBorder="1"/>
    <xf numFmtId="0" fontId="0" fillId="2" borderId="16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0" fillId="2" borderId="24" xfId="0" applyFill="1" applyBorder="1"/>
    <xf numFmtId="0" fontId="0" fillId="0" borderId="14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4" xfId="0" applyFill="1" applyBorder="1" applyAlignment="1"/>
    <xf numFmtId="0" fontId="0" fillId="0" borderId="5" xfId="0" applyFill="1" applyBorder="1" applyAlignment="1"/>
    <xf numFmtId="0" fontId="0" fillId="0" borderId="6" xfId="0" applyFill="1" applyBorder="1" applyAlignment="1"/>
    <xf numFmtId="0" fontId="0" fillId="0" borderId="7" xfId="0" applyFill="1" applyBorder="1" applyAlignment="1"/>
    <xf numFmtId="0" fontId="0" fillId="0" borderId="8" xfId="0" applyFill="1" applyBorder="1" applyAlignment="1"/>
    <xf numFmtId="0" fontId="5" fillId="0" borderId="27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0" fillId="0" borderId="1" xfId="0" applyFill="1" applyBorder="1" applyAlignment="1"/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32" xfId="0" applyBorder="1"/>
    <xf numFmtId="0" fontId="0" fillId="0" borderId="30" xfId="0" applyBorder="1"/>
    <xf numFmtId="0" fontId="0" fillId="0" borderId="31" xfId="0" applyBorder="1"/>
    <xf numFmtId="0" fontId="0" fillId="0" borderId="33" xfId="0" applyBorder="1"/>
    <xf numFmtId="0" fontId="0" fillId="0" borderId="34" xfId="0" applyBorder="1"/>
    <xf numFmtId="0" fontId="0" fillId="0" borderId="12" xfId="0" applyBorder="1"/>
    <xf numFmtId="0" fontId="0" fillId="0" borderId="35" xfId="0" applyBorder="1"/>
    <xf numFmtId="0" fontId="0" fillId="0" borderId="10" xfId="0" applyBorder="1"/>
    <xf numFmtId="0" fontId="0" fillId="0" borderId="36" xfId="0" applyBorder="1"/>
    <xf numFmtId="0" fontId="0" fillId="0" borderId="37" xfId="0" applyBorder="1" applyAlignment="1">
      <alignment wrapText="1"/>
    </xf>
    <xf numFmtId="0" fontId="0" fillId="0" borderId="38" xfId="0" applyBorder="1"/>
    <xf numFmtId="0" fontId="0" fillId="0" borderId="39" xfId="0" applyBorder="1"/>
    <xf numFmtId="0" fontId="0" fillId="0" borderId="24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11" fontId="0" fillId="0" borderId="2" xfId="0" applyNumberFormat="1" applyFill="1" applyBorder="1"/>
    <xf numFmtId="0" fontId="0" fillId="0" borderId="0" xfId="0" applyFill="1"/>
    <xf numFmtId="0" fontId="2" fillId="0" borderId="1" xfId="0" applyFont="1" applyFill="1" applyBorder="1"/>
    <xf numFmtId="0" fontId="2" fillId="0" borderId="4" xfId="0" applyFont="1" applyFill="1" applyBorder="1"/>
    <xf numFmtId="0" fontId="2" fillId="0" borderId="6" xfId="0" applyFont="1" applyFill="1" applyBorder="1"/>
    <xf numFmtId="0" fontId="2" fillId="3" borderId="7" xfId="0" applyFont="1" applyFill="1" applyBorder="1"/>
    <xf numFmtId="0" fontId="0" fillId="0" borderId="41" xfId="0" applyBorder="1" applyAlignment="1">
      <alignment wrapText="1"/>
    </xf>
    <xf numFmtId="0" fontId="0" fillId="0" borderId="42" xfId="0" applyBorder="1" applyAlignment="1">
      <alignment wrapText="1"/>
    </xf>
    <xf numFmtId="0" fontId="0" fillId="0" borderId="43" xfId="0" applyBorder="1" applyAlignment="1">
      <alignment wrapText="1"/>
    </xf>
    <xf numFmtId="1" fontId="0" fillId="0" borderId="0" xfId="0" applyNumberFormat="1" applyBorder="1"/>
    <xf numFmtId="1" fontId="0" fillId="0" borderId="12" xfId="0" applyNumberFormat="1" applyBorder="1"/>
    <xf numFmtId="0" fontId="2" fillId="0" borderId="7" xfId="0" applyFont="1" applyBorder="1"/>
    <xf numFmtId="0" fontId="2" fillId="0" borderId="7" xfId="0" applyFont="1" applyFill="1" applyBorder="1"/>
    <xf numFmtId="0" fontId="2" fillId="0" borderId="2" xfId="0" applyFont="1" applyBorder="1"/>
    <xf numFmtId="0" fontId="2" fillId="0" borderId="0" xfId="0" applyFont="1" applyBorder="1"/>
    <xf numFmtId="0" fontId="0" fillId="0" borderId="9" xfId="0" applyBorder="1"/>
    <xf numFmtId="0" fontId="0" fillId="0" borderId="11" xfId="0" applyBorder="1"/>
    <xf numFmtId="0" fontId="0" fillId="0" borderId="15" xfId="0" applyBorder="1"/>
    <xf numFmtId="0" fontId="0" fillId="0" borderId="45" xfId="0" applyBorder="1"/>
    <xf numFmtId="0" fontId="0" fillId="0" borderId="16" xfId="0" applyBorder="1"/>
    <xf numFmtId="0" fontId="0" fillId="0" borderId="44" xfId="0" applyBorder="1"/>
    <xf numFmtId="0" fontId="0" fillId="0" borderId="9" xfId="0" applyFill="1" applyBorder="1"/>
    <xf numFmtId="0" fontId="0" fillId="0" borderId="11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  <xf numFmtId="0" fontId="6" fillId="0" borderId="0" xfId="0" applyFont="1"/>
    <xf numFmtId="0" fontId="6" fillId="0" borderId="15" xfId="0" applyFont="1" applyBorder="1"/>
    <xf numFmtId="0" fontId="6" fillId="0" borderId="45" xfId="0" applyFont="1" applyBorder="1"/>
    <xf numFmtId="0" fontId="6" fillId="0" borderId="16" xfId="0" applyFont="1" applyBorder="1"/>
    <xf numFmtId="0" fontId="0" fillId="0" borderId="9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2" fillId="3" borderId="7" xfId="0" applyFont="1" applyFill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28575</xdr:rowOff>
    </xdr:from>
    <xdr:to>
      <xdr:col>8</xdr:col>
      <xdr:colOff>257175</xdr:colOff>
      <xdr:row>34</xdr:row>
      <xdr:rowOff>85725</xdr:rowOff>
    </xdr:to>
    <xdr:grpSp>
      <xdr:nvGrpSpPr>
        <xdr:cNvPr id="4" name="Group 3"/>
        <xdr:cNvGrpSpPr/>
      </xdr:nvGrpSpPr>
      <xdr:grpSpPr>
        <a:xfrm>
          <a:off x="9525" y="28575"/>
          <a:ext cx="5124450" cy="6534150"/>
          <a:chOff x="9525" y="28575"/>
          <a:chExt cx="5124450" cy="6534150"/>
        </a:xfrm>
      </xdr:grpSpPr>
      <xdr:pic>
        <xdr:nvPicPr>
          <xdr:cNvPr id="2" name="Picture 1"/>
          <xdr:cNvPicPr>
            <a:picLocks noChangeAspect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23580" b="35038"/>
          <a:stretch/>
        </xdr:blipFill>
        <xdr:spPr>
          <a:xfrm>
            <a:off x="9525" y="28575"/>
            <a:ext cx="5124450" cy="6534150"/>
          </a:xfrm>
          <a:prstGeom prst="rect">
            <a:avLst/>
          </a:prstGeom>
        </xdr:spPr>
      </xdr:pic>
      <xdr:sp macro="" textlink="">
        <xdr:nvSpPr>
          <xdr:cNvPr id="3" name="TextBox 2"/>
          <xdr:cNvSpPr txBox="1"/>
        </xdr:nvSpPr>
        <xdr:spPr>
          <a:xfrm>
            <a:off x="200025" y="190500"/>
            <a:ext cx="2473113" cy="4054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Probes:</a:t>
            </a:r>
            <a:r>
              <a:rPr lang="en-US" sz="2000" baseline="0"/>
              <a:t> 28S, 18S, 5.8S</a:t>
            </a:r>
            <a:endParaRPr lang="en-US" sz="2000"/>
          </a:p>
        </xdr:txBody>
      </xdr:sp>
    </xdr:grpSp>
    <xdr:clientData/>
  </xdr:twoCellAnchor>
  <xdr:twoCellAnchor>
    <xdr:from>
      <xdr:col>8</xdr:col>
      <xdr:colOff>361949</xdr:colOff>
      <xdr:row>0</xdr:row>
      <xdr:rowOff>0</xdr:rowOff>
    </xdr:from>
    <xdr:to>
      <xdr:col>16</xdr:col>
      <xdr:colOff>57150</xdr:colOff>
      <xdr:row>35</xdr:row>
      <xdr:rowOff>114300</xdr:rowOff>
    </xdr:to>
    <xdr:grpSp>
      <xdr:nvGrpSpPr>
        <xdr:cNvPr id="7" name="Group 6"/>
        <xdr:cNvGrpSpPr/>
      </xdr:nvGrpSpPr>
      <xdr:grpSpPr>
        <a:xfrm>
          <a:off x="5238749" y="0"/>
          <a:ext cx="4572001" cy="6781800"/>
          <a:chOff x="5257799" y="0"/>
          <a:chExt cx="4572001" cy="6781800"/>
        </a:xfrm>
      </xdr:grpSpPr>
      <xdr:pic>
        <xdr:nvPicPr>
          <xdr:cNvPr id="5" name="Picture 4"/>
          <xdr:cNvPicPr>
            <a:picLocks noChangeAspect="1"/>
          </xdr:cNvPicPr>
        </xdr:nvPicPr>
        <xdr:blipFill rotWithShape="1"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8097" t="3504" r="43750" b="48878"/>
          <a:stretch/>
        </xdr:blipFill>
        <xdr:spPr>
          <a:xfrm>
            <a:off x="5257799" y="0"/>
            <a:ext cx="4572001" cy="6781800"/>
          </a:xfrm>
          <a:prstGeom prst="rect">
            <a:avLst/>
          </a:prstGeom>
        </xdr:spPr>
      </xdr:pic>
      <xdr:sp macro="" textlink="">
        <xdr:nvSpPr>
          <xdr:cNvPr id="6" name="TextBox 5"/>
          <xdr:cNvSpPr txBox="1"/>
        </xdr:nvSpPr>
        <xdr:spPr>
          <a:xfrm>
            <a:off x="5334000" y="28575"/>
            <a:ext cx="2473113" cy="4054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000"/>
              <a:t>Probes:</a:t>
            </a:r>
            <a:r>
              <a:rPr lang="en-US" sz="2000" baseline="0"/>
              <a:t> ITS1 probe a</a:t>
            </a:r>
            <a:endParaRPr lang="en-US" sz="2000"/>
          </a:p>
        </xdr:txBody>
      </xdr:sp>
    </xdr:grpSp>
    <xdr:clientData/>
  </xdr:twoCellAnchor>
  <xdr:twoCellAnchor>
    <xdr:from>
      <xdr:col>16</xdr:col>
      <xdr:colOff>142875</xdr:colOff>
      <xdr:row>0</xdr:row>
      <xdr:rowOff>57149</xdr:rowOff>
    </xdr:from>
    <xdr:to>
      <xdr:col>23</xdr:col>
      <xdr:colOff>314097</xdr:colOff>
      <xdr:row>35</xdr:row>
      <xdr:rowOff>104774</xdr:rowOff>
    </xdr:to>
    <xdr:grpSp>
      <xdr:nvGrpSpPr>
        <xdr:cNvPr id="10" name="Group 9"/>
        <xdr:cNvGrpSpPr/>
      </xdr:nvGrpSpPr>
      <xdr:grpSpPr>
        <a:xfrm>
          <a:off x="9896475" y="57149"/>
          <a:ext cx="4438422" cy="6715125"/>
          <a:chOff x="9896475" y="57149"/>
          <a:chExt cx="4438422" cy="6715125"/>
        </a:xfrm>
      </xdr:grpSpPr>
      <xdr:pic>
        <xdr:nvPicPr>
          <xdr:cNvPr id="8" name="Picture 7"/>
          <xdr:cNvPicPr>
            <a:picLocks noChangeAspect="1"/>
          </xdr:cNvPicPr>
        </xdr:nvPicPr>
        <xdr:blipFill rotWithShape="1"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2216" r="32954" b="44697"/>
          <a:stretch/>
        </xdr:blipFill>
        <xdr:spPr>
          <a:xfrm>
            <a:off x="9896475" y="57149"/>
            <a:ext cx="4438422" cy="6715125"/>
          </a:xfrm>
          <a:prstGeom prst="rect">
            <a:avLst/>
          </a:prstGeom>
        </xdr:spPr>
      </xdr:pic>
      <xdr:sp macro="" textlink="">
        <xdr:nvSpPr>
          <xdr:cNvPr id="9" name="TextBox 8"/>
          <xdr:cNvSpPr txBox="1"/>
        </xdr:nvSpPr>
        <xdr:spPr>
          <a:xfrm>
            <a:off x="10086974" y="209550"/>
            <a:ext cx="2473113" cy="4054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000"/>
              <a:t>Probes:</a:t>
            </a:r>
            <a:r>
              <a:rPr lang="en-US" sz="2000" baseline="0"/>
              <a:t> ITS2 probe b</a:t>
            </a:r>
            <a:endParaRPr lang="en-US" sz="20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>
      <selection activeCell="A32" sqref="A32"/>
    </sheetView>
  </sheetViews>
  <sheetFormatPr defaultRowHeight="15" x14ac:dyDescent="0.25"/>
  <cols>
    <col min="1" max="1" width="80.7109375" customWidth="1"/>
  </cols>
  <sheetData>
    <row r="1" spans="1:8" x14ac:dyDescent="0.25">
      <c r="A1" s="119" t="s">
        <v>621</v>
      </c>
      <c r="B1" s="119"/>
      <c r="C1" s="119"/>
      <c r="D1" s="119"/>
      <c r="E1" s="119"/>
      <c r="F1" s="119"/>
      <c r="G1" s="119"/>
      <c r="H1" s="119"/>
    </row>
    <row r="2" spans="1:8" ht="15.75" thickBot="1" x14ac:dyDescent="0.3"/>
    <row r="3" spans="1:8" ht="30.75" thickBot="1" x14ac:dyDescent="0.3">
      <c r="A3" s="107" t="s">
        <v>331</v>
      </c>
      <c r="B3" s="108" t="s">
        <v>332</v>
      </c>
      <c r="D3" s="92" t="s">
        <v>333</v>
      </c>
      <c r="E3" s="93" t="s">
        <v>334</v>
      </c>
      <c r="F3" s="93" t="s">
        <v>335</v>
      </c>
      <c r="G3" s="93" t="s">
        <v>336</v>
      </c>
      <c r="H3" s="94" t="s">
        <v>337</v>
      </c>
    </row>
    <row r="4" spans="1:8" x14ac:dyDescent="0.25">
      <c r="A4" s="109" t="s">
        <v>338</v>
      </c>
      <c r="B4" s="81">
        <v>4004</v>
      </c>
      <c r="D4" s="64" t="s">
        <v>166</v>
      </c>
      <c r="E4" s="6">
        <v>3718</v>
      </c>
      <c r="F4" s="95">
        <v>208.75</v>
      </c>
      <c r="G4" s="95">
        <v>3926.75</v>
      </c>
      <c r="H4" s="65">
        <v>69.643736258187644</v>
      </c>
    </row>
    <row r="5" spans="1:8" x14ac:dyDescent="0.25">
      <c r="A5" s="110" t="s">
        <v>339</v>
      </c>
      <c r="B5" s="83">
        <v>3884</v>
      </c>
      <c r="D5" s="64" t="s">
        <v>167</v>
      </c>
      <c r="E5" s="6">
        <v>4323</v>
      </c>
      <c r="F5" s="95">
        <v>270.75</v>
      </c>
      <c r="G5" s="95">
        <v>4593.75</v>
      </c>
      <c r="H5" s="65">
        <v>63.394926190245435</v>
      </c>
    </row>
    <row r="6" spans="1:8" x14ac:dyDescent="0.25">
      <c r="A6" s="110" t="s">
        <v>340</v>
      </c>
      <c r="B6" s="83">
        <v>3854</v>
      </c>
      <c r="D6" s="64" t="s">
        <v>168</v>
      </c>
      <c r="E6" s="6">
        <v>3941</v>
      </c>
      <c r="F6" s="95">
        <v>341</v>
      </c>
      <c r="G6" s="95">
        <v>4282</v>
      </c>
      <c r="H6" s="65">
        <v>300.90862400403216</v>
      </c>
    </row>
    <row r="7" spans="1:8" x14ac:dyDescent="0.25">
      <c r="A7" s="111" t="s">
        <v>341</v>
      </c>
      <c r="B7" s="85">
        <v>3965</v>
      </c>
      <c r="D7" s="64" t="s">
        <v>169</v>
      </c>
      <c r="E7" s="6">
        <v>4579</v>
      </c>
      <c r="F7" s="95">
        <v>404.5</v>
      </c>
      <c r="G7" s="95">
        <v>4983.5</v>
      </c>
      <c r="H7" s="65">
        <v>472.01588956305272</v>
      </c>
    </row>
    <row r="8" spans="1:8" x14ac:dyDescent="0.25">
      <c r="A8" s="109" t="s">
        <v>342</v>
      </c>
      <c r="B8" s="81">
        <v>4532</v>
      </c>
      <c r="D8" s="64" t="s">
        <v>170</v>
      </c>
      <c r="E8" s="6">
        <v>4212</v>
      </c>
      <c r="F8" s="95">
        <v>443.25</v>
      </c>
      <c r="G8" s="95">
        <v>4655.25</v>
      </c>
      <c r="H8" s="65">
        <v>631.53853141884122</v>
      </c>
    </row>
    <row r="9" spans="1:8" ht="15.75" thickBot="1" x14ac:dyDescent="0.3">
      <c r="A9" s="110" t="s">
        <v>343</v>
      </c>
      <c r="B9" s="83">
        <v>4617</v>
      </c>
      <c r="D9" s="67" t="s">
        <v>171</v>
      </c>
      <c r="E9" s="68">
        <v>4339</v>
      </c>
      <c r="F9" s="96">
        <v>279</v>
      </c>
      <c r="G9" s="96">
        <v>4618</v>
      </c>
      <c r="H9" s="69">
        <v>201.88280428671152</v>
      </c>
    </row>
    <row r="10" spans="1:8" x14ac:dyDescent="0.25">
      <c r="A10" s="110" t="s">
        <v>344</v>
      </c>
      <c r="B10" s="83">
        <v>4554</v>
      </c>
    </row>
    <row r="11" spans="1:8" x14ac:dyDescent="0.25">
      <c r="A11" s="111" t="s">
        <v>345</v>
      </c>
      <c r="B11" s="85">
        <v>4672</v>
      </c>
    </row>
    <row r="12" spans="1:8" x14ac:dyDescent="0.25">
      <c r="A12" s="109" t="s">
        <v>346</v>
      </c>
      <c r="B12" s="81">
        <v>4529</v>
      </c>
    </row>
    <row r="13" spans="1:8" x14ac:dyDescent="0.25">
      <c r="A13" s="110" t="s">
        <v>347</v>
      </c>
      <c r="B13" s="83">
        <v>4537</v>
      </c>
    </row>
    <row r="14" spans="1:8" x14ac:dyDescent="0.25">
      <c r="A14" s="110" t="s">
        <v>348</v>
      </c>
      <c r="B14" s="83">
        <v>3932</v>
      </c>
    </row>
    <row r="15" spans="1:8" x14ac:dyDescent="0.25">
      <c r="A15" s="111" t="s">
        <v>349</v>
      </c>
      <c r="B15" s="85">
        <v>4130</v>
      </c>
    </row>
    <row r="16" spans="1:8" x14ac:dyDescent="0.25">
      <c r="A16" s="109" t="s">
        <v>350</v>
      </c>
      <c r="B16" s="81">
        <v>4722</v>
      </c>
    </row>
    <row r="17" spans="1:8" x14ac:dyDescent="0.25">
      <c r="A17" s="110" t="s">
        <v>351</v>
      </c>
      <c r="B17" s="83">
        <v>4761</v>
      </c>
    </row>
    <row r="18" spans="1:8" x14ac:dyDescent="0.25">
      <c r="A18" s="110" t="s">
        <v>352</v>
      </c>
      <c r="B18" s="83">
        <v>4760</v>
      </c>
    </row>
    <row r="19" spans="1:8" x14ac:dyDescent="0.25">
      <c r="A19" s="111" t="s">
        <v>353</v>
      </c>
      <c r="B19" s="85">
        <v>5691</v>
      </c>
    </row>
    <row r="20" spans="1:8" x14ac:dyDescent="0.25">
      <c r="A20" s="109" t="s">
        <v>354</v>
      </c>
      <c r="B20" s="81">
        <v>4128</v>
      </c>
    </row>
    <row r="21" spans="1:8" x14ac:dyDescent="0.25">
      <c r="A21" s="110" t="s">
        <v>355</v>
      </c>
      <c r="B21" s="83">
        <v>4494</v>
      </c>
    </row>
    <row r="22" spans="1:8" x14ac:dyDescent="0.25">
      <c r="A22" s="110" t="s">
        <v>356</v>
      </c>
      <c r="B22" s="83">
        <v>4427</v>
      </c>
    </row>
    <row r="23" spans="1:8" x14ac:dyDescent="0.25">
      <c r="A23" s="111" t="s">
        <v>357</v>
      </c>
      <c r="B23" s="85">
        <v>5572</v>
      </c>
    </row>
    <row r="24" spans="1:8" x14ac:dyDescent="0.25">
      <c r="A24" s="109" t="s">
        <v>358</v>
      </c>
      <c r="B24" s="81">
        <v>4420</v>
      </c>
    </row>
    <row r="25" spans="1:8" x14ac:dyDescent="0.25">
      <c r="A25" s="110" t="s">
        <v>359</v>
      </c>
      <c r="B25" s="83">
        <v>4734</v>
      </c>
    </row>
    <row r="26" spans="1:8" x14ac:dyDescent="0.25">
      <c r="A26" s="110" t="s">
        <v>360</v>
      </c>
      <c r="B26" s="83">
        <v>4477</v>
      </c>
    </row>
    <row r="27" spans="1:8" x14ac:dyDescent="0.25">
      <c r="A27" s="111" t="s">
        <v>361</v>
      </c>
      <c r="B27" s="85">
        <v>4841</v>
      </c>
    </row>
    <row r="28" spans="1:8" x14ac:dyDescent="0.25">
      <c r="A28" s="87"/>
      <c r="B28" s="87"/>
    </row>
    <row r="31" spans="1:8" x14ac:dyDescent="0.25">
      <c r="A31" s="119" t="s">
        <v>622</v>
      </c>
      <c r="B31" s="119"/>
      <c r="C31" s="119"/>
      <c r="D31" s="119"/>
      <c r="E31" s="119"/>
      <c r="F31" s="119"/>
      <c r="G31" s="119"/>
      <c r="H31" s="119"/>
    </row>
    <row r="32" spans="1:8" ht="15.75" thickBot="1" x14ac:dyDescent="0.3"/>
    <row r="33" spans="1:8" ht="30.75" thickBot="1" x14ac:dyDescent="0.3">
      <c r="A33" s="107" t="s">
        <v>331</v>
      </c>
      <c r="B33" s="108" t="s">
        <v>362</v>
      </c>
      <c r="D33" s="92" t="s">
        <v>333</v>
      </c>
      <c r="E33" s="93" t="s">
        <v>334</v>
      </c>
      <c r="F33" s="93" t="s">
        <v>335</v>
      </c>
      <c r="G33" s="93" t="s">
        <v>336</v>
      </c>
      <c r="H33" s="94" t="s">
        <v>337</v>
      </c>
    </row>
    <row r="34" spans="1:8" x14ac:dyDescent="0.25">
      <c r="A34" s="109" t="s">
        <v>363</v>
      </c>
      <c r="B34" s="81">
        <v>4704</v>
      </c>
      <c r="D34" s="64" t="s">
        <v>166</v>
      </c>
      <c r="E34" s="6">
        <v>3739</v>
      </c>
      <c r="F34" s="95">
        <f>G34-E34</f>
        <v>753.25</v>
      </c>
      <c r="G34" s="95">
        <v>4492.25</v>
      </c>
      <c r="H34" s="65">
        <v>382.1556183895072</v>
      </c>
    </row>
    <row r="35" spans="1:8" x14ac:dyDescent="0.25">
      <c r="A35" s="110" t="s">
        <v>364</v>
      </c>
      <c r="B35" s="83">
        <v>4550</v>
      </c>
      <c r="D35" s="64" t="s">
        <v>167</v>
      </c>
      <c r="E35" s="6">
        <v>4099</v>
      </c>
      <c r="F35" s="95">
        <f t="shared" ref="F35:F39" si="0">G35-E35</f>
        <v>896.5</v>
      </c>
      <c r="G35" s="95">
        <v>4995.5</v>
      </c>
      <c r="H35" s="65">
        <v>429.8592792996331</v>
      </c>
    </row>
    <row r="36" spans="1:8" x14ac:dyDescent="0.25">
      <c r="A36" s="110" t="s">
        <v>365</v>
      </c>
      <c r="B36" s="83">
        <v>4778</v>
      </c>
      <c r="D36" s="64" t="s">
        <v>168</v>
      </c>
      <c r="E36" s="6">
        <v>1674</v>
      </c>
      <c r="F36" s="95">
        <f t="shared" si="0"/>
        <v>765</v>
      </c>
      <c r="G36" s="95">
        <v>2439</v>
      </c>
      <c r="H36" s="65">
        <v>455.9290880535408</v>
      </c>
    </row>
    <row r="37" spans="1:8" x14ac:dyDescent="0.25">
      <c r="A37" s="111" t="s">
        <v>366</v>
      </c>
      <c r="B37" s="85">
        <v>3937</v>
      </c>
      <c r="D37" s="64" t="s">
        <v>169</v>
      </c>
      <c r="E37" s="82">
        <v>2742</v>
      </c>
      <c r="F37" s="95">
        <f t="shared" si="0"/>
        <v>1118.25</v>
      </c>
      <c r="G37" s="95">
        <v>3860.25</v>
      </c>
      <c r="H37" s="65">
        <v>1335.7972338644813</v>
      </c>
    </row>
    <row r="38" spans="1:8" x14ac:dyDescent="0.25">
      <c r="A38" s="109" t="s">
        <v>367</v>
      </c>
      <c r="B38" s="81">
        <v>5252</v>
      </c>
      <c r="D38" s="64" t="s">
        <v>170</v>
      </c>
      <c r="E38" s="82">
        <v>3474</v>
      </c>
      <c r="F38" s="95">
        <f t="shared" si="0"/>
        <v>1019.25</v>
      </c>
      <c r="G38" s="95">
        <v>4493.25</v>
      </c>
      <c r="H38" s="65">
        <v>1009.061403813795</v>
      </c>
    </row>
    <row r="39" spans="1:8" ht="15.75" thickBot="1" x14ac:dyDescent="0.3">
      <c r="A39" s="110" t="s">
        <v>368</v>
      </c>
      <c r="B39" s="83">
        <v>5048</v>
      </c>
      <c r="D39" s="67" t="s">
        <v>171</v>
      </c>
      <c r="E39" s="68">
        <v>2395</v>
      </c>
      <c r="F39" s="96">
        <f t="shared" si="0"/>
        <v>923</v>
      </c>
      <c r="G39" s="96">
        <v>3318</v>
      </c>
      <c r="H39" s="69">
        <v>1073.3275362162287</v>
      </c>
    </row>
    <row r="40" spans="1:8" x14ac:dyDescent="0.25">
      <c r="A40" s="110" t="s">
        <v>369</v>
      </c>
      <c r="B40" s="83">
        <v>5309</v>
      </c>
    </row>
    <row r="41" spans="1:8" x14ac:dyDescent="0.25">
      <c r="A41" s="111" t="s">
        <v>370</v>
      </c>
      <c r="B41" s="85">
        <v>4373</v>
      </c>
    </row>
    <row r="42" spans="1:8" x14ac:dyDescent="0.25">
      <c r="A42" s="109" t="s">
        <v>371</v>
      </c>
      <c r="B42" s="81">
        <v>2302</v>
      </c>
    </row>
    <row r="43" spans="1:8" x14ac:dyDescent="0.25">
      <c r="A43" s="110" t="s">
        <v>372</v>
      </c>
      <c r="B43" s="83">
        <v>1943</v>
      </c>
    </row>
    <row r="44" spans="1:8" x14ac:dyDescent="0.25">
      <c r="A44" s="110" t="s">
        <v>373</v>
      </c>
      <c r="B44" s="83">
        <v>2474</v>
      </c>
    </row>
    <row r="45" spans="1:8" x14ac:dyDescent="0.25">
      <c r="A45" s="111" t="s">
        <v>374</v>
      </c>
      <c r="B45" s="85">
        <v>3037</v>
      </c>
    </row>
    <row r="46" spans="1:8" x14ac:dyDescent="0.25">
      <c r="A46" s="109" t="s">
        <v>375</v>
      </c>
      <c r="B46" s="81">
        <v>4143</v>
      </c>
    </row>
    <row r="47" spans="1:8" x14ac:dyDescent="0.25">
      <c r="A47" s="110" t="s">
        <v>376</v>
      </c>
      <c r="B47" s="83">
        <v>1953</v>
      </c>
    </row>
    <row r="48" spans="1:8" x14ac:dyDescent="0.25">
      <c r="A48" s="110" t="s">
        <v>377</v>
      </c>
      <c r="B48" s="83">
        <v>4275</v>
      </c>
    </row>
    <row r="49" spans="1:2" x14ac:dyDescent="0.25">
      <c r="A49" s="111" t="s">
        <v>378</v>
      </c>
      <c r="B49" s="85">
        <v>5070</v>
      </c>
    </row>
    <row r="50" spans="1:2" x14ac:dyDescent="0.25">
      <c r="A50" s="109" t="s">
        <v>379</v>
      </c>
      <c r="B50" s="81">
        <v>3730</v>
      </c>
    </row>
    <row r="51" spans="1:2" x14ac:dyDescent="0.25">
      <c r="A51" s="110" t="s">
        <v>380</v>
      </c>
      <c r="B51" s="83">
        <v>3743</v>
      </c>
    </row>
    <row r="52" spans="1:2" x14ac:dyDescent="0.25">
      <c r="A52" s="110" t="s">
        <v>381</v>
      </c>
      <c r="B52" s="83">
        <v>4632</v>
      </c>
    </row>
    <row r="53" spans="1:2" x14ac:dyDescent="0.25">
      <c r="A53" s="111" t="s">
        <v>382</v>
      </c>
      <c r="B53" s="85">
        <v>5868</v>
      </c>
    </row>
    <row r="54" spans="1:2" x14ac:dyDescent="0.25">
      <c r="A54" s="109" t="s">
        <v>383</v>
      </c>
      <c r="B54" s="81">
        <v>3538</v>
      </c>
    </row>
    <row r="55" spans="1:2" x14ac:dyDescent="0.25">
      <c r="A55" s="110" t="s">
        <v>384</v>
      </c>
      <c r="B55" s="83">
        <v>2086</v>
      </c>
    </row>
    <row r="56" spans="1:2" x14ac:dyDescent="0.25">
      <c r="A56" s="110" t="s">
        <v>385</v>
      </c>
      <c r="B56" s="83">
        <v>2994</v>
      </c>
    </row>
    <row r="57" spans="1:2" x14ac:dyDescent="0.25">
      <c r="A57" s="111" t="s">
        <v>386</v>
      </c>
      <c r="B57" s="85">
        <v>4654</v>
      </c>
    </row>
    <row r="58" spans="1:2" x14ac:dyDescent="0.25">
      <c r="A58" s="87"/>
      <c r="B58" s="87"/>
    </row>
  </sheetData>
  <mergeCells count="2">
    <mergeCell ref="A1:H1"/>
    <mergeCell ref="A31:H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A2" sqref="A2"/>
    </sheetView>
  </sheetViews>
  <sheetFormatPr defaultRowHeight="15" x14ac:dyDescent="0.25"/>
  <cols>
    <col min="1" max="1" width="17.42578125" bestFit="1" customWidth="1"/>
  </cols>
  <sheetData>
    <row r="1" spans="1:25" x14ac:dyDescent="0.25">
      <c r="A1" s="119" t="s">
        <v>620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</row>
    <row r="3" spans="1:25" x14ac:dyDescent="0.25">
      <c r="B3" s="141" t="s">
        <v>166</v>
      </c>
      <c r="C3" s="136"/>
      <c r="D3" s="136"/>
      <c r="E3" s="136"/>
      <c r="F3" s="141" t="s">
        <v>167</v>
      </c>
      <c r="G3" s="136"/>
      <c r="H3" s="136"/>
      <c r="I3" s="137"/>
      <c r="J3" s="141" t="s">
        <v>168</v>
      </c>
      <c r="K3" s="136"/>
      <c r="L3" s="136"/>
      <c r="M3" s="137"/>
      <c r="N3" s="141" t="s">
        <v>169</v>
      </c>
      <c r="O3" s="136"/>
      <c r="P3" s="136"/>
      <c r="Q3" s="137"/>
      <c r="R3" s="141" t="s">
        <v>170</v>
      </c>
      <c r="S3" s="136"/>
      <c r="T3" s="136"/>
      <c r="U3" s="137"/>
      <c r="V3" s="136" t="s">
        <v>171</v>
      </c>
      <c r="W3" s="136"/>
      <c r="X3" s="136"/>
      <c r="Y3" s="137"/>
    </row>
    <row r="4" spans="1:25" s="1" customFormat="1" ht="30" x14ac:dyDescent="0.25">
      <c r="B4" s="33" t="s">
        <v>402</v>
      </c>
      <c r="C4" s="34" t="s">
        <v>403</v>
      </c>
      <c r="D4" s="34" t="s">
        <v>404</v>
      </c>
      <c r="E4" s="35" t="s">
        <v>405</v>
      </c>
      <c r="F4" s="33" t="s">
        <v>402</v>
      </c>
      <c r="G4" s="34" t="s">
        <v>403</v>
      </c>
      <c r="H4" s="34" t="s">
        <v>404</v>
      </c>
      <c r="I4" s="35" t="s">
        <v>405</v>
      </c>
      <c r="J4" s="33" t="s">
        <v>402</v>
      </c>
      <c r="K4" s="34" t="s">
        <v>403</v>
      </c>
      <c r="L4" s="34" t="s">
        <v>404</v>
      </c>
      <c r="M4" s="35" t="s">
        <v>405</v>
      </c>
      <c r="N4" s="33" t="s">
        <v>402</v>
      </c>
      <c r="O4" s="34" t="s">
        <v>403</v>
      </c>
      <c r="P4" s="34" t="s">
        <v>404</v>
      </c>
      <c r="Q4" s="35" t="s">
        <v>405</v>
      </c>
      <c r="R4" s="33" t="s">
        <v>402</v>
      </c>
      <c r="S4" s="34" t="s">
        <v>403</v>
      </c>
      <c r="T4" s="34" t="s">
        <v>404</v>
      </c>
      <c r="U4" s="35" t="s">
        <v>405</v>
      </c>
      <c r="V4" s="33" t="s">
        <v>402</v>
      </c>
      <c r="W4" s="34" t="s">
        <v>403</v>
      </c>
      <c r="X4" s="34" t="s">
        <v>404</v>
      </c>
      <c r="Y4" s="35" t="s">
        <v>405</v>
      </c>
    </row>
    <row r="5" spans="1:25" x14ac:dyDescent="0.25">
      <c r="A5" s="103" t="s">
        <v>393</v>
      </c>
      <c r="B5" s="30">
        <v>1487210.2527916052</v>
      </c>
      <c r="C5" s="6">
        <v>2334235.0072668917</v>
      </c>
      <c r="D5" s="6">
        <v>2327924.7297312715</v>
      </c>
      <c r="E5" s="7">
        <v>2458387.0934926285</v>
      </c>
      <c r="F5" s="30">
        <v>734235.85217597988</v>
      </c>
      <c r="G5" s="6">
        <v>677793.93670523597</v>
      </c>
      <c r="H5" s="6">
        <v>4600209.7383090975</v>
      </c>
      <c r="I5" s="7">
        <v>2954875.4588894458</v>
      </c>
      <c r="J5" s="30">
        <v>383606.32872160809</v>
      </c>
      <c r="K5" s="6">
        <v>16202.901578332243</v>
      </c>
      <c r="L5" s="6">
        <v>761384.24624172389</v>
      </c>
      <c r="M5" s="7">
        <v>659570.22150743066</v>
      </c>
      <c r="N5" s="30">
        <v>988956.8141095927</v>
      </c>
      <c r="O5" s="6">
        <v>711394.86338106124</v>
      </c>
      <c r="P5" s="6">
        <v>1043659.2456381265</v>
      </c>
      <c r="Q5" s="7">
        <v>2491634.2540255729</v>
      </c>
      <c r="R5" s="30">
        <v>8680314.0424463674</v>
      </c>
      <c r="S5" s="6">
        <v>8684329.3962410949</v>
      </c>
      <c r="T5" s="6">
        <v>11321652.58890116</v>
      </c>
      <c r="U5" s="7">
        <v>6904998.2162397625</v>
      </c>
      <c r="V5" s="30">
        <v>901750.68584036583</v>
      </c>
      <c r="W5" s="6">
        <v>1007609.7723733784</v>
      </c>
      <c r="X5" s="6">
        <v>2646003.5763798892</v>
      </c>
      <c r="Y5" s="7">
        <v>7274671.1334628407</v>
      </c>
    </row>
    <row r="6" spans="1:25" x14ac:dyDescent="0.25">
      <c r="A6" s="104" t="s">
        <v>394</v>
      </c>
      <c r="B6" s="30">
        <v>14131.863506166083</v>
      </c>
      <c r="C6" s="6">
        <v>15979.900163824466</v>
      </c>
      <c r="D6" s="6">
        <v>45144.87705587846</v>
      </c>
      <c r="E6" s="7">
        <v>57751.376420077446</v>
      </c>
      <c r="F6" s="30">
        <v>5818.4691440134347</v>
      </c>
      <c r="G6" s="6">
        <v>45669.955750700618</v>
      </c>
      <c r="H6" s="6">
        <v>182846.62816197739</v>
      </c>
      <c r="I6" s="7">
        <v>60161.349522168777</v>
      </c>
      <c r="J6" s="30">
        <v>90985.223446151911</v>
      </c>
      <c r="K6" s="6">
        <v>98316.161301254135</v>
      </c>
      <c r="L6" s="6">
        <v>48363.892926871755</v>
      </c>
      <c r="M6" s="7">
        <v>147352.99636021751</v>
      </c>
      <c r="N6" s="30">
        <v>284564.26113169722</v>
      </c>
      <c r="O6" s="6">
        <v>315241.24875418213</v>
      </c>
      <c r="P6" s="6">
        <v>325641.44201872591</v>
      </c>
      <c r="Q6" s="7">
        <v>185037.48654682058</v>
      </c>
      <c r="R6" s="30">
        <v>0</v>
      </c>
      <c r="S6" s="6">
        <v>0</v>
      </c>
      <c r="T6" s="6">
        <v>0</v>
      </c>
      <c r="U6" s="7">
        <v>0</v>
      </c>
      <c r="V6" s="30">
        <v>80677.155565413137</v>
      </c>
      <c r="W6" s="6">
        <v>114924.06907998018</v>
      </c>
      <c r="X6" s="6">
        <v>105859.74524783337</v>
      </c>
      <c r="Y6" s="7">
        <v>86330.718777913513</v>
      </c>
    </row>
    <row r="7" spans="1:25" x14ac:dyDescent="0.25">
      <c r="A7" s="104" t="s">
        <v>395</v>
      </c>
      <c r="B7" s="30">
        <v>889768.45142315037</v>
      </c>
      <c r="C7" s="6">
        <v>888738.39425796038</v>
      </c>
      <c r="D7" s="6">
        <v>908476.71771203913</v>
      </c>
      <c r="E7" s="7">
        <v>866125.28348567605</v>
      </c>
      <c r="F7" s="30">
        <v>6409.2379339578956</v>
      </c>
      <c r="G7" s="6">
        <v>64366.900942210559</v>
      </c>
      <c r="H7" s="6">
        <v>155434.49385733617</v>
      </c>
      <c r="I7" s="7">
        <v>171332.9047814598</v>
      </c>
      <c r="J7" s="30">
        <v>71568.970118718396</v>
      </c>
      <c r="K7" s="6">
        <v>74123.526208167794</v>
      </c>
      <c r="L7" s="6">
        <v>64475.261216035586</v>
      </c>
      <c r="M7" s="7">
        <v>348876.06348167313</v>
      </c>
      <c r="N7" s="30">
        <v>0</v>
      </c>
      <c r="O7" s="6">
        <v>0</v>
      </c>
      <c r="P7" s="6">
        <v>0</v>
      </c>
      <c r="Q7" s="7">
        <v>0</v>
      </c>
      <c r="R7" s="30">
        <v>0</v>
      </c>
      <c r="S7" s="6">
        <v>0</v>
      </c>
      <c r="T7" s="6">
        <v>0</v>
      </c>
      <c r="U7" s="7">
        <v>0</v>
      </c>
      <c r="V7" s="30">
        <v>58429.856117283714</v>
      </c>
      <c r="W7" s="6">
        <v>25508.475344386898</v>
      </c>
      <c r="X7" s="6">
        <v>37236.103686599221</v>
      </c>
      <c r="Y7" s="7">
        <v>12228.087469889624</v>
      </c>
    </row>
    <row r="8" spans="1:25" x14ac:dyDescent="0.25">
      <c r="A8" s="104" t="s">
        <v>399</v>
      </c>
      <c r="B8" s="30">
        <v>10393.429494797121</v>
      </c>
      <c r="C8" s="6">
        <v>7514.5060685486069</v>
      </c>
      <c r="D8" s="6">
        <v>8717.1862831781509</v>
      </c>
      <c r="E8" s="7">
        <v>19502.376757466736</v>
      </c>
      <c r="F8" s="30">
        <v>20494.809578833389</v>
      </c>
      <c r="G8" s="6">
        <v>22746.193692118577</v>
      </c>
      <c r="H8" s="6">
        <v>24752.946009112293</v>
      </c>
      <c r="I8" s="7">
        <v>40370.06194480128</v>
      </c>
      <c r="J8" s="30">
        <v>0</v>
      </c>
      <c r="K8" s="6">
        <v>0</v>
      </c>
      <c r="L8" s="6">
        <v>0</v>
      </c>
      <c r="M8" s="7">
        <v>0</v>
      </c>
      <c r="N8" s="30">
        <v>0</v>
      </c>
      <c r="O8" s="6">
        <v>0</v>
      </c>
      <c r="P8" s="6">
        <v>0</v>
      </c>
      <c r="Q8" s="7">
        <v>0</v>
      </c>
      <c r="R8" s="30">
        <v>76638.065397098049</v>
      </c>
      <c r="S8" s="6">
        <v>135861.62477268474</v>
      </c>
      <c r="T8" s="6">
        <v>146238.60178312068</v>
      </c>
      <c r="U8" s="7">
        <v>88747.501089216137</v>
      </c>
      <c r="V8" s="30">
        <v>0</v>
      </c>
      <c r="W8" s="6">
        <v>0</v>
      </c>
      <c r="X8" s="6">
        <v>0</v>
      </c>
      <c r="Y8" s="7">
        <v>0</v>
      </c>
    </row>
    <row r="9" spans="1:25" x14ac:dyDescent="0.25">
      <c r="A9" s="104" t="s">
        <v>400</v>
      </c>
      <c r="B9" s="30">
        <v>5785.5469017684027</v>
      </c>
      <c r="C9" s="6">
        <v>7867.0714438583091</v>
      </c>
      <c r="D9" s="6">
        <v>3849.2363943387099</v>
      </c>
      <c r="E9" s="7">
        <v>20807.90141265087</v>
      </c>
      <c r="F9" s="30">
        <v>0</v>
      </c>
      <c r="G9" s="6">
        <v>0</v>
      </c>
      <c r="H9" s="6">
        <v>0</v>
      </c>
      <c r="I9" s="7">
        <v>0</v>
      </c>
      <c r="J9" s="30">
        <v>8982.8356651022514</v>
      </c>
      <c r="K9" s="6">
        <v>6290.8421315108981</v>
      </c>
      <c r="L9" s="6">
        <v>5548.9659977860028</v>
      </c>
      <c r="M9" s="7">
        <v>3057.1421107873462</v>
      </c>
      <c r="N9" s="30">
        <v>46954.159552451623</v>
      </c>
      <c r="O9" s="6">
        <v>63791.775259349182</v>
      </c>
      <c r="P9" s="6">
        <v>44717.713469104536</v>
      </c>
      <c r="Q9" s="7">
        <v>41620.902448319881</v>
      </c>
      <c r="R9" s="30">
        <v>0</v>
      </c>
      <c r="S9" s="6">
        <v>0</v>
      </c>
      <c r="T9" s="6">
        <v>0</v>
      </c>
      <c r="U9" s="7">
        <v>0</v>
      </c>
      <c r="V9" s="30">
        <v>6428.2506051194123</v>
      </c>
      <c r="W9" s="6">
        <v>6446.7030635360879</v>
      </c>
      <c r="X9" s="6">
        <v>10447.778477898963</v>
      </c>
      <c r="Y9" s="7">
        <v>8177.2731013409621</v>
      </c>
    </row>
    <row r="10" spans="1:25" x14ac:dyDescent="0.25">
      <c r="A10" s="105" t="s">
        <v>401</v>
      </c>
      <c r="B10" s="31">
        <v>66958.403954668975</v>
      </c>
      <c r="C10" s="9">
        <v>36670.563963179462</v>
      </c>
      <c r="D10" s="9">
        <v>19847.03538622745</v>
      </c>
      <c r="E10" s="10">
        <v>50604.424081735262</v>
      </c>
      <c r="F10" s="31">
        <v>35353.700841901562</v>
      </c>
      <c r="G10" s="9">
        <v>27000.623146331123</v>
      </c>
      <c r="H10" s="9">
        <v>13957.66945068631</v>
      </c>
      <c r="I10" s="10">
        <v>12567.733206344386</v>
      </c>
      <c r="J10" s="31">
        <v>0</v>
      </c>
      <c r="K10" s="9">
        <v>0</v>
      </c>
      <c r="L10" s="9">
        <v>0</v>
      </c>
      <c r="M10" s="10">
        <v>0</v>
      </c>
      <c r="N10" s="31">
        <v>0</v>
      </c>
      <c r="O10" s="9">
        <v>0</v>
      </c>
      <c r="P10" s="9">
        <v>0</v>
      </c>
      <c r="Q10" s="10">
        <v>0</v>
      </c>
      <c r="R10" s="31">
        <v>0</v>
      </c>
      <c r="S10" s="9">
        <v>0</v>
      </c>
      <c r="T10" s="9">
        <v>0</v>
      </c>
      <c r="U10" s="10">
        <v>0</v>
      </c>
      <c r="V10" s="31">
        <v>0</v>
      </c>
      <c r="W10" s="9">
        <v>0</v>
      </c>
      <c r="X10" s="9">
        <v>0</v>
      </c>
      <c r="Y10" s="10">
        <v>0</v>
      </c>
    </row>
    <row r="13" spans="1:25" x14ac:dyDescent="0.25">
      <c r="B13" s="138" t="s">
        <v>392</v>
      </c>
      <c r="C13" s="139"/>
      <c r="D13" s="139"/>
      <c r="E13" s="139"/>
      <c r="F13" s="139"/>
      <c r="G13" s="140"/>
      <c r="H13" s="138" t="s">
        <v>406</v>
      </c>
      <c r="I13" s="139"/>
      <c r="J13" s="139"/>
      <c r="K13" s="139"/>
      <c r="L13" s="139"/>
      <c r="M13" s="140"/>
    </row>
    <row r="14" spans="1:25" x14ac:dyDescent="0.25">
      <c r="B14" s="106" t="s">
        <v>166</v>
      </c>
      <c r="C14" s="106" t="s">
        <v>167</v>
      </c>
      <c r="D14" s="106" t="s">
        <v>168</v>
      </c>
      <c r="E14" s="106" t="s">
        <v>169</v>
      </c>
      <c r="F14" s="106" t="s">
        <v>170</v>
      </c>
      <c r="G14" s="70" t="s">
        <v>171</v>
      </c>
      <c r="H14" s="106" t="s">
        <v>166</v>
      </c>
      <c r="I14" s="106" t="s">
        <v>167</v>
      </c>
      <c r="J14" s="106" t="s">
        <v>168</v>
      </c>
      <c r="K14" s="106" t="s">
        <v>169</v>
      </c>
      <c r="L14" s="106" t="s">
        <v>170</v>
      </c>
      <c r="M14" s="102" t="s">
        <v>171</v>
      </c>
    </row>
    <row r="15" spans="1:25" x14ac:dyDescent="0.25">
      <c r="A15" s="103" t="s">
        <v>393</v>
      </c>
      <c r="B15" s="104">
        <v>2151939.2708205995</v>
      </c>
      <c r="C15" s="104">
        <v>2241778.7465199395</v>
      </c>
      <c r="D15" s="104">
        <v>455190.92451227375</v>
      </c>
      <c r="E15" s="104">
        <v>1308911.2942885882</v>
      </c>
      <c r="F15" s="104">
        <v>8897823.5609570965</v>
      </c>
      <c r="G15" s="6">
        <v>2957508.7920141183</v>
      </c>
      <c r="H15" s="104">
        <v>447205.22980868159</v>
      </c>
      <c r="I15" s="104">
        <v>1896438.5681096988</v>
      </c>
      <c r="J15" s="104">
        <v>333346.70937124535</v>
      </c>
      <c r="K15" s="104">
        <v>801787.3790046341</v>
      </c>
      <c r="L15" s="104">
        <v>1820182.239984279</v>
      </c>
      <c r="M15" s="7">
        <v>2986814.0082527935</v>
      </c>
    </row>
    <row r="16" spans="1:25" x14ac:dyDescent="0.25">
      <c r="A16" s="104" t="s">
        <v>394</v>
      </c>
      <c r="B16" s="104">
        <v>33252.004286486612</v>
      </c>
      <c r="C16" s="104">
        <v>73624.100644715058</v>
      </c>
      <c r="D16" s="104">
        <v>96254.568508623837</v>
      </c>
      <c r="E16" s="104">
        <v>277621.10961285647</v>
      </c>
      <c r="F16" s="104">
        <v>0</v>
      </c>
      <c r="G16" s="6">
        <v>96947.922167785058</v>
      </c>
      <c r="H16" s="104">
        <v>21645.361488722916</v>
      </c>
      <c r="I16" s="104">
        <v>76354.096299219033</v>
      </c>
      <c r="J16" s="104">
        <v>40565.101170058144</v>
      </c>
      <c r="K16" s="104">
        <v>64138.292790995249</v>
      </c>
      <c r="L16" s="104">
        <v>0</v>
      </c>
      <c r="M16" s="7">
        <v>16124.777022434102</v>
      </c>
    </row>
    <row r="17" spans="1:13" x14ac:dyDescent="0.25">
      <c r="A17" s="104" t="s">
        <v>395</v>
      </c>
      <c r="B17" s="104">
        <v>888277.21171970654</v>
      </c>
      <c r="C17" s="104">
        <v>99385.884378741117</v>
      </c>
      <c r="D17" s="104">
        <v>139760.95525614871</v>
      </c>
      <c r="E17" s="104">
        <v>0</v>
      </c>
      <c r="F17" s="104">
        <v>0</v>
      </c>
      <c r="G17" s="6">
        <v>33350.630654539862</v>
      </c>
      <c r="H17" s="104">
        <v>17331.709398350711</v>
      </c>
      <c r="I17" s="104">
        <v>77864.853762484927</v>
      </c>
      <c r="J17" s="104">
        <v>139469.80933077305</v>
      </c>
      <c r="K17" s="104">
        <v>0</v>
      </c>
      <c r="L17" s="104">
        <v>0</v>
      </c>
      <c r="M17" s="7">
        <v>19593.584672795125</v>
      </c>
    </row>
    <row r="18" spans="1:13" x14ac:dyDescent="0.25">
      <c r="A18" s="104" t="s">
        <v>396</v>
      </c>
      <c r="B18" s="104">
        <v>11531.874650997654</v>
      </c>
      <c r="C18" s="104">
        <v>27091.002806216384</v>
      </c>
      <c r="D18" s="104">
        <v>0</v>
      </c>
      <c r="E18" s="104">
        <v>0</v>
      </c>
      <c r="F18" s="104">
        <v>111871.44826052991</v>
      </c>
      <c r="G18" s="6">
        <v>0</v>
      </c>
      <c r="H18" s="104">
        <v>5443.2429714307755</v>
      </c>
      <c r="I18" s="104">
        <v>9021.9556734934213</v>
      </c>
      <c r="J18" s="104">
        <v>0</v>
      </c>
      <c r="K18" s="104">
        <v>0</v>
      </c>
      <c r="L18" s="104">
        <v>34315.875874549907</v>
      </c>
      <c r="M18" s="7">
        <v>0</v>
      </c>
    </row>
    <row r="19" spans="1:13" x14ac:dyDescent="0.25">
      <c r="A19" s="104" t="s">
        <v>397</v>
      </c>
      <c r="B19" s="104">
        <v>9577.4390381540725</v>
      </c>
      <c r="C19" s="104">
        <v>0</v>
      </c>
      <c r="D19" s="104">
        <v>5969.9464762966245</v>
      </c>
      <c r="E19" s="104">
        <v>49271.137682306304</v>
      </c>
      <c r="F19" s="104">
        <v>0</v>
      </c>
      <c r="G19" s="6">
        <v>7875.001311973856</v>
      </c>
      <c r="H19" s="104">
        <v>7664.6242342161859</v>
      </c>
      <c r="I19" s="104">
        <v>0</v>
      </c>
      <c r="J19" s="104">
        <v>2438.7243332375074</v>
      </c>
      <c r="K19" s="104">
        <v>9924.3316231498175</v>
      </c>
      <c r="L19" s="104">
        <v>0</v>
      </c>
      <c r="M19" s="7">
        <v>1901.1991018325837</v>
      </c>
    </row>
    <row r="20" spans="1:13" x14ac:dyDescent="0.25">
      <c r="A20" s="105" t="s">
        <v>398</v>
      </c>
      <c r="B20" s="105">
        <v>43520.106846452785</v>
      </c>
      <c r="C20" s="105">
        <v>22219.931661315848</v>
      </c>
      <c r="D20" s="105">
        <v>0</v>
      </c>
      <c r="E20" s="105">
        <v>0</v>
      </c>
      <c r="F20" s="105">
        <v>0</v>
      </c>
      <c r="G20" s="9">
        <v>0</v>
      </c>
      <c r="H20" s="105">
        <v>20057.183850961988</v>
      </c>
      <c r="I20" s="105">
        <v>10905.362836927998</v>
      </c>
      <c r="J20" s="105">
        <v>0</v>
      </c>
      <c r="K20" s="105">
        <v>0</v>
      </c>
      <c r="L20" s="105">
        <v>0</v>
      </c>
      <c r="M20" s="10">
        <v>0</v>
      </c>
    </row>
  </sheetData>
  <mergeCells count="9">
    <mergeCell ref="V3:Y3"/>
    <mergeCell ref="B13:G13"/>
    <mergeCell ref="H13:M13"/>
    <mergeCell ref="A1:Y1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sqref="A1:F1"/>
    </sheetView>
  </sheetViews>
  <sheetFormatPr defaultRowHeight="15" x14ac:dyDescent="0.25"/>
  <cols>
    <col min="1" max="1" width="10.42578125" bestFit="1" customWidth="1"/>
  </cols>
  <sheetData>
    <row r="1" spans="1:6" x14ac:dyDescent="0.25">
      <c r="A1" s="119" t="s">
        <v>330</v>
      </c>
      <c r="B1" s="119"/>
      <c r="C1" s="119"/>
      <c r="D1" s="119"/>
      <c r="E1" s="119"/>
      <c r="F1" s="119"/>
    </row>
    <row r="3" spans="1:6" x14ac:dyDescent="0.25">
      <c r="A3" s="101" t="s">
        <v>159</v>
      </c>
      <c r="B3" s="70" t="s">
        <v>160</v>
      </c>
      <c r="C3" s="70" t="s">
        <v>206</v>
      </c>
      <c r="D3" s="70" t="s">
        <v>207</v>
      </c>
      <c r="E3" s="70" t="s">
        <v>208</v>
      </c>
      <c r="F3" s="102" t="s">
        <v>209</v>
      </c>
    </row>
    <row r="4" spans="1:6" x14ac:dyDescent="0.25">
      <c r="A4" s="2" t="s">
        <v>165</v>
      </c>
      <c r="B4" s="80" t="s">
        <v>166</v>
      </c>
      <c r="C4" s="80">
        <v>32.243095647984099</v>
      </c>
      <c r="D4" s="80">
        <v>7.7639701366309796E-4</v>
      </c>
      <c r="E4" s="80">
        <v>11.245999609787299</v>
      </c>
      <c r="F4" s="81">
        <v>4.1295985395101099E-4</v>
      </c>
    </row>
    <row r="5" spans="1:6" x14ac:dyDescent="0.25">
      <c r="A5" s="5" t="s">
        <v>165</v>
      </c>
      <c r="B5" s="82" t="s">
        <v>167</v>
      </c>
      <c r="C5" s="82">
        <v>35.569197964612997</v>
      </c>
      <c r="D5" s="82">
        <v>7.7639701366309796E-4</v>
      </c>
      <c r="E5" s="82">
        <v>88.748808435336301</v>
      </c>
      <c r="F5" s="83">
        <v>42.081720713478703</v>
      </c>
    </row>
    <row r="6" spans="1:6" x14ac:dyDescent="0.25">
      <c r="A6" s="5" t="s">
        <v>165</v>
      </c>
      <c r="B6" s="82" t="s">
        <v>168</v>
      </c>
      <c r="C6" s="82">
        <v>2.8330065952306498</v>
      </c>
      <c r="D6" s="82">
        <v>56.972466355611203</v>
      </c>
      <c r="E6" s="82">
        <v>1.2979887190915299E-3</v>
      </c>
      <c r="F6" s="83">
        <v>1.8084254107232201</v>
      </c>
    </row>
    <row r="7" spans="1:6" x14ac:dyDescent="0.25">
      <c r="A7" s="5" t="s">
        <v>165</v>
      </c>
      <c r="B7" s="82" t="s">
        <v>169</v>
      </c>
      <c r="C7" s="82">
        <v>2.1348810649203501E-4</v>
      </c>
      <c r="D7" s="82">
        <v>7.7639701366309796E-4</v>
      </c>
      <c r="E7" s="82">
        <v>1.2979887190915299E-3</v>
      </c>
      <c r="F7" s="83">
        <v>4.1295985395101099E-4</v>
      </c>
    </row>
    <row r="8" spans="1:6" x14ac:dyDescent="0.25">
      <c r="A8" s="5" t="s">
        <v>165</v>
      </c>
      <c r="B8" s="82" t="s">
        <v>170</v>
      </c>
      <c r="C8" s="82">
        <v>2.1348810649203501E-4</v>
      </c>
      <c r="D8" s="82">
        <v>43.024428056334202</v>
      </c>
      <c r="E8" s="82">
        <v>1.2979887190915299E-3</v>
      </c>
      <c r="F8" s="83">
        <v>41.856622038885298</v>
      </c>
    </row>
    <row r="9" spans="1:6" x14ac:dyDescent="0.25">
      <c r="A9" s="8" t="s">
        <v>165</v>
      </c>
      <c r="B9" s="84" t="s">
        <v>171</v>
      </c>
      <c r="C9" s="84">
        <v>29.354272815959199</v>
      </c>
      <c r="D9" s="84">
        <v>7.7639701366309796E-4</v>
      </c>
      <c r="E9" s="84">
        <v>1.2979887190915299E-3</v>
      </c>
      <c r="F9" s="85">
        <v>14.252405917204801</v>
      </c>
    </row>
    <row r="10" spans="1:6" x14ac:dyDescent="0.25">
      <c r="A10" s="2" t="s">
        <v>172</v>
      </c>
      <c r="B10" s="80" t="s">
        <v>166</v>
      </c>
      <c r="C10" s="86">
        <v>52.010113691828501</v>
      </c>
      <c r="D10" s="80">
        <v>9.6775736938431304E-4</v>
      </c>
      <c r="E10" s="80">
        <v>47.472968278960899</v>
      </c>
      <c r="F10" s="81">
        <v>3.5240379567433701E-4</v>
      </c>
    </row>
    <row r="11" spans="1:6" x14ac:dyDescent="0.25">
      <c r="A11" s="5" t="s">
        <v>172</v>
      </c>
      <c r="B11" s="82" t="s">
        <v>167</v>
      </c>
      <c r="C11" s="82">
        <v>43.972449391509599</v>
      </c>
      <c r="D11" s="82">
        <v>9.6775736938431304E-4</v>
      </c>
      <c r="E11" s="82">
        <v>52.524224531525903</v>
      </c>
      <c r="F11" s="83">
        <v>19.902976107155499</v>
      </c>
    </row>
    <row r="12" spans="1:6" x14ac:dyDescent="0.25">
      <c r="A12" s="5" t="s">
        <v>172</v>
      </c>
      <c r="B12" s="82" t="s">
        <v>168</v>
      </c>
      <c r="C12" s="82">
        <v>2.5024321721026599</v>
      </c>
      <c r="D12" s="82">
        <v>92.4158115189272</v>
      </c>
      <c r="E12" s="82">
        <v>7.01797378310979E-4</v>
      </c>
      <c r="F12" s="83">
        <v>41.846939171274997</v>
      </c>
    </row>
    <row r="13" spans="1:6" x14ac:dyDescent="0.25">
      <c r="A13" s="5" t="s">
        <v>172</v>
      </c>
      <c r="B13" s="82" t="s">
        <v>169</v>
      </c>
      <c r="C13" s="82">
        <v>3.1245060027827802E-4</v>
      </c>
      <c r="D13" s="82">
        <v>9.6775736938431304E-4</v>
      </c>
      <c r="E13" s="82">
        <v>7.01797378310979E-4</v>
      </c>
      <c r="F13" s="83">
        <v>3.5240379567433701E-4</v>
      </c>
    </row>
    <row r="14" spans="1:6" x14ac:dyDescent="0.25">
      <c r="A14" s="5" t="s">
        <v>172</v>
      </c>
      <c r="B14" s="82" t="s">
        <v>170</v>
      </c>
      <c r="C14" s="82">
        <v>3.1245060027827802E-4</v>
      </c>
      <c r="D14" s="82">
        <v>7.5803174515952803</v>
      </c>
      <c r="E14" s="82">
        <v>7.01797378310979E-4</v>
      </c>
      <c r="F14" s="83">
        <v>19.989356408889201</v>
      </c>
    </row>
    <row r="15" spans="1:6" x14ac:dyDescent="0.25">
      <c r="A15" s="8" t="s">
        <v>172</v>
      </c>
      <c r="B15" s="84" t="s">
        <v>171</v>
      </c>
      <c r="C15" s="84">
        <v>1.5143798433586899</v>
      </c>
      <c r="D15" s="84">
        <v>9.6775736938431304E-4</v>
      </c>
      <c r="E15" s="84">
        <v>7.01797378310979E-4</v>
      </c>
      <c r="F15" s="85">
        <v>18.260023505088999</v>
      </c>
    </row>
    <row r="16" spans="1:6" x14ac:dyDescent="0.25">
      <c r="A16" s="2" t="s">
        <v>173</v>
      </c>
      <c r="B16" s="80" t="s">
        <v>166</v>
      </c>
      <c r="C16" s="86">
        <v>62.295157091600998</v>
      </c>
      <c r="D16" s="80">
        <v>8.8784160540536104E-4</v>
      </c>
      <c r="E16" s="80">
        <v>84.592545951986494</v>
      </c>
      <c r="F16" s="81">
        <v>2.1969963806322301E-4</v>
      </c>
    </row>
    <row r="17" spans="1:6" x14ac:dyDescent="0.25">
      <c r="A17" s="5" t="s">
        <v>173</v>
      </c>
      <c r="B17" s="82" t="s">
        <v>167</v>
      </c>
      <c r="C17" s="82">
        <v>30.8848465944065</v>
      </c>
      <c r="D17" s="82">
        <v>8.8784160540536104E-4</v>
      </c>
      <c r="E17" s="82">
        <v>15.4025745873417</v>
      </c>
      <c r="F17" s="83">
        <v>15.645638873480999</v>
      </c>
    </row>
    <row r="18" spans="1:6" x14ac:dyDescent="0.25">
      <c r="A18" s="5" t="s">
        <v>173</v>
      </c>
      <c r="B18" s="82" t="s">
        <v>168</v>
      </c>
      <c r="C18" s="82">
        <v>4.3273193211011796</v>
      </c>
      <c r="D18" s="82">
        <v>93.268051462226495</v>
      </c>
      <c r="E18" s="82">
        <v>1.21986516792916E-3</v>
      </c>
      <c r="F18" s="83">
        <v>44.919181748777198</v>
      </c>
    </row>
    <row r="19" spans="1:6" x14ac:dyDescent="0.25">
      <c r="A19" s="5" t="s">
        <v>173</v>
      </c>
      <c r="B19" s="82" t="s">
        <v>169</v>
      </c>
      <c r="C19" s="82">
        <v>3.7384268132377202E-4</v>
      </c>
      <c r="D19" s="82">
        <v>8.8784160540536104E-4</v>
      </c>
      <c r="E19" s="82">
        <v>1.21986516792916E-3</v>
      </c>
      <c r="F19" s="83">
        <v>2.1969963806322301E-4</v>
      </c>
    </row>
    <row r="20" spans="1:6" x14ac:dyDescent="0.25">
      <c r="A20" s="5" t="s">
        <v>173</v>
      </c>
      <c r="B20" s="82" t="s">
        <v>170</v>
      </c>
      <c r="C20" s="82">
        <v>3.7384268132377202E-4</v>
      </c>
      <c r="D20" s="82">
        <v>6.7283971713518804</v>
      </c>
      <c r="E20" s="82">
        <v>1.21986516792916E-3</v>
      </c>
      <c r="F20" s="83">
        <v>26.643061601390102</v>
      </c>
    </row>
    <row r="21" spans="1:6" x14ac:dyDescent="0.25">
      <c r="A21" s="8" t="s">
        <v>173</v>
      </c>
      <c r="B21" s="84" t="s">
        <v>171</v>
      </c>
      <c r="C21" s="84">
        <v>2.49192930752863</v>
      </c>
      <c r="D21" s="84">
        <v>8.8784160540536104E-4</v>
      </c>
      <c r="E21" s="84">
        <v>1.21986516792916E-3</v>
      </c>
      <c r="F21" s="85">
        <v>12.7916783770756</v>
      </c>
    </row>
    <row r="22" spans="1:6" x14ac:dyDescent="0.25">
      <c r="A22" s="2" t="s">
        <v>174</v>
      </c>
      <c r="B22" s="80" t="s">
        <v>166</v>
      </c>
      <c r="C22" s="80">
        <v>66.123193594913005</v>
      </c>
      <c r="D22" s="80">
        <v>9.9453398744263604E-4</v>
      </c>
      <c r="E22" s="80">
        <v>38.192436965777901</v>
      </c>
      <c r="F22" s="81">
        <v>2.91398030982974E-4</v>
      </c>
    </row>
    <row r="23" spans="1:6" x14ac:dyDescent="0.25">
      <c r="A23" s="5" t="s">
        <v>174</v>
      </c>
      <c r="B23" s="82" t="s">
        <v>167</v>
      </c>
      <c r="C23" s="82">
        <v>28.466699016150301</v>
      </c>
      <c r="D23" s="82">
        <v>9.9453398744263604E-4</v>
      </c>
      <c r="E23" s="82">
        <v>61.804365524008297</v>
      </c>
      <c r="F23" s="83">
        <v>30.348181826430501</v>
      </c>
    </row>
    <row r="24" spans="1:6" x14ac:dyDescent="0.25">
      <c r="A24" s="5" t="s">
        <v>174</v>
      </c>
      <c r="B24" s="82" t="s">
        <v>168</v>
      </c>
      <c r="C24" s="82">
        <v>2.9923093311105302</v>
      </c>
      <c r="D24" s="82">
        <v>68.058589978992998</v>
      </c>
      <c r="E24" s="82">
        <v>7.9937755345813998E-4</v>
      </c>
      <c r="F24" s="83">
        <v>34.827620516344801</v>
      </c>
    </row>
    <row r="25" spans="1:6" x14ac:dyDescent="0.25">
      <c r="A25" s="5" t="s">
        <v>174</v>
      </c>
      <c r="B25" s="82" t="s">
        <v>169</v>
      </c>
      <c r="C25" s="82">
        <v>3.96967421311537E-4</v>
      </c>
      <c r="D25" s="82">
        <v>9.9453398744263604E-4</v>
      </c>
      <c r="E25" s="82">
        <v>7.9937755345813998E-4</v>
      </c>
      <c r="F25" s="83">
        <v>2.91398030982974E-4</v>
      </c>
    </row>
    <row r="26" spans="1:6" x14ac:dyDescent="0.25">
      <c r="A26" s="5" t="s">
        <v>174</v>
      </c>
      <c r="B26" s="82" t="s">
        <v>170</v>
      </c>
      <c r="C26" s="82">
        <v>3.96967421311537E-4</v>
      </c>
      <c r="D26" s="82">
        <v>31.9374318850573</v>
      </c>
      <c r="E26" s="82">
        <v>7.9937755345813998E-4</v>
      </c>
      <c r="F26" s="83">
        <v>23.314341057432099</v>
      </c>
    </row>
    <row r="27" spans="1:6" x14ac:dyDescent="0.25">
      <c r="A27" s="8" t="s">
        <v>174</v>
      </c>
      <c r="B27" s="84" t="s">
        <v>171</v>
      </c>
      <c r="C27" s="84">
        <v>2.4170041229835202</v>
      </c>
      <c r="D27" s="84">
        <v>9.9453398744263604E-4</v>
      </c>
      <c r="E27" s="84">
        <v>7.9937755345813998E-4</v>
      </c>
      <c r="F27" s="85">
        <v>11.5092738037307</v>
      </c>
    </row>
    <row r="28" spans="1:6" x14ac:dyDescent="0.25">
      <c r="A28" s="2" t="s">
        <v>175</v>
      </c>
      <c r="B28" s="80" t="s">
        <v>166</v>
      </c>
      <c r="C28" s="86">
        <v>26.917652663760801</v>
      </c>
      <c r="D28" s="80">
        <v>9.9088918398945801E-4</v>
      </c>
      <c r="E28" s="80">
        <v>14.132341621157799</v>
      </c>
      <c r="F28" s="81">
        <v>4.6366567909201102E-4</v>
      </c>
    </row>
    <row r="29" spans="1:6" x14ac:dyDescent="0.25">
      <c r="A29" s="5" t="s">
        <v>175</v>
      </c>
      <c r="B29" s="82" t="s">
        <v>167</v>
      </c>
      <c r="C29" s="82">
        <v>47.9604983105475</v>
      </c>
      <c r="D29" s="82">
        <v>9.9088918398945801E-4</v>
      </c>
      <c r="E29" s="82">
        <v>85.862850477645793</v>
      </c>
      <c r="F29" s="83">
        <v>34.786624595869398</v>
      </c>
    </row>
    <row r="30" spans="1:6" x14ac:dyDescent="0.25">
      <c r="A30" s="5" t="s">
        <v>175</v>
      </c>
      <c r="B30" s="82" t="s">
        <v>168</v>
      </c>
      <c r="C30" s="82">
        <v>1.3995255863590801</v>
      </c>
      <c r="D30" s="82">
        <v>63.893296235406801</v>
      </c>
      <c r="E30" s="82">
        <v>1.2019752991044401E-3</v>
      </c>
      <c r="F30" s="83">
        <v>2.5551078644268399</v>
      </c>
    </row>
    <row r="31" spans="1:6" x14ac:dyDescent="0.25">
      <c r="A31" s="5" t="s">
        <v>175</v>
      </c>
      <c r="B31" s="82" t="s">
        <v>169</v>
      </c>
      <c r="C31" s="82">
        <v>1.7119135631894899E-4</v>
      </c>
      <c r="D31" s="82">
        <v>9.9088918398945801E-4</v>
      </c>
      <c r="E31" s="82">
        <v>1.2019752991044401E-3</v>
      </c>
      <c r="F31" s="83">
        <v>4.6366567909201102E-4</v>
      </c>
    </row>
    <row r="32" spans="1:6" x14ac:dyDescent="0.25">
      <c r="A32" s="5" t="s">
        <v>175</v>
      </c>
      <c r="B32" s="82" t="s">
        <v>170</v>
      </c>
      <c r="C32" s="82">
        <v>1.7119135631894899E-4</v>
      </c>
      <c r="D32" s="82">
        <v>36.102740207857302</v>
      </c>
      <c r="E32" s="82">
        <v>1.2019752991044401E-3</v>
      </c>
      <c r="F32" s="83">
        <v>47.507585138100502</v>
      </c>
    </row>
    <row r="33" spans="1:6" x14ac:dyDescent="0.25">
      <c r="A33" s="8" t="s">
        <v>175</v>
      </c>
      <c r="B33" s="84" t="s">
        <v>171</v>
      </c>
      <c r="C33" s="84">
        <v>23.721981056619999</v>
      </c>
      <c r="D33" s="84">
        <v>9.9088918398945801E-4</v>
      </c>
      <c r="E33" s="84">
        <v>1.2019752991044401E-3</v>
      </c>
      <c r="F33" s="85">
        <v>15.149755070245099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Q23" sqref="Q23"/>
    </sheetView>
  </sheetViews>
  <sheetFormatPr defaultRowHeight="15" x14ac:dyDescent="0.25"/>
  <sheetData>
    <row r="1" spans="1:21" x14ac:dyDescent="0.25">
      <c r="A1" s="119" t="s">
        <v>65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</row>
    <row r="3" spans="1:21" ht="45" x14ac:dyDescent="0.25">
      <c r="A3" s="1" t="s">
        <v>629</v>
      </c>
      <c r="B3" s="116" t="s">
        <v>630</v>
      </c>
      <c r="C3" s="117" t="s">
        <v>631</v>
      </c>
      <c r="D3" s="117" t="s">
        <v>632</v>
      </c>
      <c r="E3" s="118" t="s">
        <v>633</v>
      </c>
      <c r="F3" s="116" t="s">
        <v>634</v>
      </c>
      <c r="G3" s="117" t="s">
        <v>635</v>
      </c>
      <c r="H3" s="117" t="s">
        <v>636</v>
      </c>
      <c r="I3" s="118" t="s">
        <v>637</v>
      </c>
      <c r="J3" s="116" t="s">
        <v>638</v>
      </c>
      <c r="K3" s="117" t="s">
        <v>639</v>
      </c>
      <c r="L3" s="117" t="s">
        <v>640</v>
      </c>
      <c r="M3" s="118" t="s">
        <v>641</v>
      </c>
      <c r="N3" s="116" t="s">
        <v>642</v>
      </c>
      <c r="O3" s="117" t="s">
        <v>643</v>
      </c>
      <c r="P3" s="117" t="s">
        <v>644</v>
      </c>
      <c r="Q3" s="118" t="s">
        <v>645</v>
      </c>
      <c r="R3" s="116" t="s">
        <v>646</v>
      </c>
      <c r="S3" s="117" t="s">
        <v>647</v>
      </c>
      <c r="T3" s="117" t="s">
        <v>648</v>
      </c>
      <c r="U3" s="118" t="s">
        <v>649</v>
      </c>
    </row>
    <row r="4" spans="1:21" x14ac:dyDescent="0.25">
      <c r="A4" s="113" t="s">
        <v>161</v>
      </c>
      <c r="B4" s="30">
        <v>379183.14215231355</v>
      </c>
      <c r="C4" s="6">
        <v>434145.25373143039</v>
      </c>
      <c r="D4" s="6">
        <v>474165.53242062248</v>
      </c>
      <c r="E4" s="7">
        <v>404874.29325468722</v>
      </c>
      <c r="F4" s="30">
        <v>394603.60963495169</v>
      </c>
      <c r="G4" s="6">
        <v>447380.76758701331</v>
      </c>
      <c r="H4" s="6">
        <v>461716.17721259221</v>
      </c>
      <c r="I4" s="7">
        <v>474954.6968242366</v>
      </c>
      <c r="J4" s="30">
        <v>492488.94923907926</v>
      </c>
      <c r="K4" s="6">
        <v>571728.95601317717</v>
      </c>
      <c r="L4" s="6">
        <v>443821.60344267258</v>
      </c>
      <c r="M4" s="7">
        <v>495655.9269858303</v>
      </c>
      <c r="N4" s="30">
        <v>346177.08292413567</v>
      </c>
      <c r="O4" s="6">
        <v>385710.29890994489</v>
      </c>
      <c r="P4" s="6">
        <v>411919.27268986258</v>
      </c>
      <c r="Q4" s="7">
        <v>480105.76795563544</v>
      </c>
      <c r="R4" s="30">
        <v>121286.40428337421</v>
      </c>
      <c r="S4" s="6">
        <v>134927.77485991133</v>
      </c>
      <c r="T4" s="6">
        <v>147906.27988353954</v>
      </c>
      <c r="U4" s="7">
        <v>118786.24113990557</v>
      </c>
    </row>
    <row r="5" spans="1:21" x14ac:dyDescent="0.25">
      <c r="A5" s="114" t="s">
        <v>162</v>
      </c>
      <c r="B5" s="30">
        <v>84944.661321546722</v>
      </c>
      <c r="C5" s="6">
        <v>86583.47800705304</v>
      </c>
      <c r="D5" s="6">
        <v>84332.27278854695</v>
      </c>
      <c r="E5" s="7">
        <v>78277.188997997102</v>
      </c>
      <c r="F5" s="30">
        <v>67160.179394512961</v>
      </c>
      <c r="G5" s="6">
        <v>60321.528863656553</v>
      </c>
      <c r="H5" s="6">
        <v>71470.805882204033</v>
      </c>
      <c r="I5" s="7">
        <v>68249.758928967116</v>
      </c>
      <c r="J5" s="30">
        <v>60913.8814532428</v>
      </c>
      <c r="K5" s="6">
        <v>72342.308584522325</v>
      </c>
      <c r="L5" s="6">
        <v>87325.039561996236</v>
      </c>
      <c r="M5" s="7">
        <v>71667.867292607742</v>
      </c>
      <c r="N5" s="30">
        <v>77425.868891085513</v>
      </c>
      <c r="O5" s="6">
        <v>65863.546075686259</v>
      </c>
      <c r="P5" s="6">
        <v>68972.66148104996</v>
      </c>
      <c r="Q5" s="7">
        <v>64719.151842298605</v>
      </c>
      <c r="R5" s="30">
        <v>79128.086277279363</v>
      </c>
      <c r="S5" s="6">
        <v>70267.389386376002</v>
      </c>
      <c r="T5" s="6">
        <v>96644.721985344091</v>
      </c>
      <c r="U5" s="7">
        <v>74388.498748703816</v>
      </c>
    </row>
    <row r="6" spans="1:21" x14ac:dyDescent="0.25">
      <c r="A6" s="114" t="s">
        <v>164</v>
      </c>
      <c r="B6" s="30">
        <v>1130410.0896987827</v>
      </c>
      <c r="C6" s="6">
        <v>1236802.0466793131</v>
      </c>
      <c r="D6" s="6">
        <v>1088123.672164592</v>
      </c>
      <c r="E6" s="7">
        <v>1110901.470471784</v>
      </c>
      <c r="F6" s="30">
        <v>1238060.2269625352</v>
      </c>
      <c r="G6" s="6">
        <v>1027615.6324870727</v>
      </c>
      <c r="H6" s="6">
        <v>1158523.2544170257</v>
      </c>
      <c r="I6" s="7">
        <v>1051078.8064734559</v>
      </c>
      <c r="J6" s="30">
        <v>1120397.8726630053</v>
      </c>
      <c r="K6" s="6">
        <v>878498.38606084057</v>
      </c>
      <c r="L6" s="6">
        <v>768307.75372549193</v>
      </c>
      <c r="M6" s="7">
        <v>916568.72482017567</v>
      </c>
      <c r="N6" s="30">
        <v>1167468.9700559638</v>
      </c>
      <c r="O6" s="6">
        <v>948693.530227968</v>
      </c>
      <c r="P6" s="6">
        <v>1179532.4336463315</v>
      </c>
      <c r="Q6" s="7">
        <v>1126165.4548860523</v>
      </c>
      <c r="R6" s="30">
        <v>972303.39231248642</v>
      </c>
      <c r="S6" s="6">
        <v>905454.61734467826</v>
      </c>
      <c r="T6" s="6">
        <v>1219794.8168106019</v>
      </c>
      <c r="U6" s="7">
        <v>469108.31410670234</v>
      </c>
    </row>
    <row r="7" spans="1:21" x14ac:dyDescent="0.25">
      <c r="A7" s="115" t="s">
        <v>163</v>
      </c>
      <c r="B7" s="31">
        <v>820248.03142157441</v>
      </c>
      <c r="C7" s="9">
        <v>825736.8560314069</v>
      </c>
      <c r="D7" s="9">
        <v>837328.34363672533</v>
      </c>
      <c r="E7" s="10">
        <v>844000.79309178481</v>
      </c>
      <c r="F7" s="31">
        <v>837755.49269969587</v>
      </c>
      <c r="G7" s="9">
        <v>811418.78100097738</v>
      </c>
      <c r="H7" s="9">
        <v>796368.18595732248</v>
      </c>
      <c r="I7" s="10">
        <v>802209.77219528728</v>
      </c>
      <c r="J7" s="31">
        <v>757110.00375845272</v>
      </c>
      <c r="K7" s="9">
        <v>789558.60412636981</v>
      </c>
      <c r="L7" s="9">
        <v>821253.00008508912</v>
      </c>
      <c r="M7" s="10">
        <v>814447.00224012765</v>
      </c>
      <c r="N7" s="31">
        <v>782731.12528317736</v>
      </c>
      <c r="O7" s="9">
        <v>780223.28703291004</v>
      </c>
      <c r="P7" s="9">
        <v>791252.64778223634</v>
      </c>
      <c r="Q7" s="10">
        <v>785370.42260298121</v>
      </c>
      <c r="R7" s="31">
        <v>595709.75063831685</v>
      </c>
      <c r="S7" s="9">
        <v>723193.39584846224</v>
      </c>
      <c r="T7" s="9">
        <v>713487.32990540448</v>
      </c>
      <c r="U7" s="10">
        <v>700308.6481692167</v>
      </c>
    </row>
    <row r="8" spans="1:21" x14ac:dyDescent="0.25">
      <c r="A8" s="112"/>
    </row>
    <row r="9" spans="1:21" x14ac:dyDescent="0.25">
      <c r="A9" s="112"/>
      <c r="B9" s="141" t="s">
        <v>256</v>
      </c>
      <c r="C9" s="136"/>
      <c r="D9" s="136"/>
      <c r="E9" s="136"/>
      <c r="F9" s="137"/>
      <c r="G9" s="141" t="s">
        <v>651</v>
      </c>
      <c r="H9" s="136"/>
      <c r="I9" s="136"/>
      <c r="J9" s="136"/>
      <c r="K9" s="137"/>
    </row>
    <row r="10" spans="1:21" x14ac:dyDescent="0.25">
      <c r="A10" s="112"/>
      <c r="B10" s="101" t="s">
        <v>650</v>
      </c>
      <c r="C10" s="70" t="s">
        <v>172</v>
      </c>
      <c r="D10" s="70" t="s">
        <v>173</v>
      </c>
      <c r="E10" s="70" t="s">
        <v>174</v>
      </c>
      <c r="F10" s="102" t="s">
        <v>175</v>
      </c>
      <c r="G10" s="101" t="s">
        <v>650</v>
      </c>
      <c r="H10" s="70" t="s">
        <v>172</v>
      </c>
      <c r="I10" s="70" t="s">
        <v>173</v>
      </c>
      <c r="J10" s="70" t="s">
        <v>174</v>
      </c>
      <c r="K10" s="102" t="s">
        <v>175</v>
      </c>
    </row>
    <row r="11" spans="1:21" x14ac:dyDescent="0.25">
      <c r="A11" s="113" t="s">
        <v>161</v>
      </c>
      <c r="B11" s="30">
        <v>423092.05538976338</v>
      </c>
      <c r="C11" s="6">
        <v>444663.81281469844</v>
      </c>
      <c r="D11" s="6">
        <v>500923.85892018984</v>
      </c>
      <c r="E11" s="6">
        <v>405978.10561989463</v>
      </c>
      <c r="F11" s="7">
        <v>130726.67504168267</v>
      </c>
      <c r="G11" s="30">
        <v>40786.242649967295</v>
      </c>
      <c r="H11" s="6">
        <v>35221.804663542258</v>
      </c>
      <c r="I11" s="6">
        <v>52829.689137707879</v>
      </c>
      <c r="J11" s="6">
        <v>56323.926513828745</v>
      </c>
      <c r="K11" s="7">
        <v>13471.955264647053</v>
      </c>
    </row>
    <row r="12" spans="1:21" x14ac:dyDescent="0.25">
      <c r="A12" s="114" t="s">
        <v>162</v>
      </c>
      <c r="B12" s="30">
        <v>83534.40027878595</v>
      </c>
      <c r="C12" s="6">
        <v>66800.568267335169</v>
      </c>
      <c r="D12" s="6">
        <v>73062.274223092274</v>
      </c>
      <c r="E12" s="6">
        <v>69245.307072530093</v>
      </c>
      <c r="F12" s="7">
        <v>80107.174099425814</v>
      </c>
      <c r="G12" s="30">
        <v>3631.3717423965718</v>
      </c>
      <c r="H12" s="6">
        <v>4691.0746711284073</v>
      </c>
      <c r="I12" s="6">
        <v>10854.686287677434</v>
      </c>
      <c r="J12" s="6">
        <v>5742.1922611979926</v>
      </c>
      <c r="K12" s="7">
        <v>11604.219261524955</v>
      </c>
    </row>
    <row r="13" spans="1:21" x14ac:dyDescent="0.25">
      <c r="A13" s="114" t="s">
        <v>164</v>
      </c>
      <c r="B13" s="30">
        <v>1141559.319753618</v>
      </c>
      <c r="C13" s="6">
        <v>1118819.4800850223</v>
      </c>
      <c r="D13" s="6">
        <v>920943.18431737833</v>
      </c>
      <c r="E13" s="6">
        <v>1105465.0972040789</v>
      </c>
      <c r="F13" s="7">
        <v>891665.28514361719</v>
      </c>
      <c r="G13" s="30">
        <v>65804.646540358124</v>
      </c>
      <c r="H13" s="6">
        <v>97812.211388511438</v>
      </c>
      <c r="I13" s="6">
        <v>147083.2464626219</v>
      </c>
      <c r="J13" s="6">
        <v>106983.30024913455</v>
      </c>
      <c r="K13" s="7">
        <v>312471.88318002643</v>
      </c>
    </row>
    <row r="14" spans="1:21" x14ac:dyDescent="0.25">
      <c r="A14" s="115" t="s">
        <v>163</v>
      </c>
      <c r="B14" s="31">
        <v>831828.50604537281</v>
      </c>
      <c r="C14" s="9">
        <v>811938.05796332075</v>
      </c>
      <c r="D14" s="9">
        <v>795592.15255250991</v>
      </c>
      <c r="E14" s="9">
        <v>784894.37067532632</v>
      </c>
      <c r="F14" s="10">
        <v>683174.78114035004</v>
      </c>
      <c r="G14" s="31">
        <v>10795.498720556223</v>
      </c>
      <c r="H14" s="9">
        <v>18292.712968085591</v>
      </c>
      <c r="I14" s="9">
        <v>29047.455053477981</v>
      </c>
      <c r="J14" s="9">
        <v>4731.2072535165416</v>
      </c>
      <c r="K14" s="10">
        <v>59059.408214313095</v>
      </c>
    </row>
  </sheetData>
  <mergeCells count="3">
    <mergeCell ref="B9:F9"/>
    <mergeCell ref="G9:K9"/>
    <mergeCell ref="A1:U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workbookViewId="0">
      <selection activeCell="H39" sqref="H39"/>
    </sheetView>
  </sheetViews>
  <sheetFormatPr defaultRowHeight="15" x14ac:dyDescent="0.25"/>
  <cols>
    <col min="1" max="1" width="48.28515625" bestFit="1" customWidth="1"/>
    <col min="2" max="2" width="20.7109375" bestFit="1" customWidth="1"/>
  </cols>
  <sheetData>
    <row r="1" spans="1:3" x14ac:dyDescent="0.25">
      <c r="A1" s="119" t="s">
        <v>552</v>
      </c>
      <c r="B1" s="119"/>
      <c r="C1" s="119"/>
    </row>
    <row r="3" spans="1:3" x14ac:dyDescent="0.25">
      <c r="A3" t="s">
        <v>331</v>
      </c>
      <c r="B3" t="s">
        <v>1</v>
      </c>
      <c r="C3" t="s">
        <v>407</v>
      </c>
    </row>
    <row r="4" spans="1:3" x14ac:dyDescent="0.25">
      <c r="A4" t="s">
        <v>408</v>
      </c>
      <c r="B4" t="s">
        <v>409</v>
      </c>
      <c r="C4">
        <v>104839.38425702705</v>
      </c>
    </row>
    <row r="5" spans="1:3" x14ac:dyDescent="0.25">
      <c r="A5" t="s">
        <v>410</v>
      </c>
      <c r="B5" t="s">
        <v>409</v>
      </c>
      <c r="C5">
        <v>67693.567992765034</v>
      </c>
    </row>
    <row r="6" spans="1:3" x14ac:dyDescent="0.25">
      <c r="A6" t="s">
        <v>411</v>
      </c>
      <c r="B6" t="s">
        <v>409</v>
      </c>
      <c r="C6">
        <v>67133.339984784296</v>
      </c>
    </row>
    <row r="7" spans="1:3" x14ac:dyDescent="0.25">
      <c r="A7" t="s">
        <v>412</v>
      </c>
      <c r="B7" t="s">
        <v>409</v>
      </c>
      <c r="C7">
        <v>75565.209774549992</v>
      </c>
    </row>
    <row r="8" spans="1:3" x14ac:dyDescent="0.25">
      <c r="A8" t="s">
        <v>413</v>
      </c>
      <c r="B8" t="s">
        <v>414</v>
      </c>
      <c r="C8">
        <v>138414.65553082587</v>
      </c>
    </row>
    <row r="9" spans="1:3" x14ac:dyDescent="0.25">
      <c r="A9" t="s">
        <v>415</v>
      </c>
      <c r="B9" t="s">
        <v>414</v>
      </c>
      <c r="C9">
        <v>165772.93406020402</v>
      </c>
    </row>
    <row r="10" spans="1:3" x14ac:dyDescent="0.25">
      <c r="A10" t="s">
        <v>416</v>
      </c>
      <c r="B10" t="s">
        <v>414</v>
      </c>
      <c r="C10">
        <v>90245.101859469563</v>
      </c>
    </row>
    <row r="11" spans="1:3" x14ac:dyDescent="0.25">
      <c r="A11" t="s">
        <v>417</v>
      </c>
      <c r="B11" t="s">
        <v>414</v>
      </c>
      <c r="C11">
        <v>130709.57747952349</v>
      </c>
    </row>
    <row r="12" spans="1:3" x14ac:dyDescent="0.25">
      <c r="A12" t="s">
        <v>418</v>
      </c>
      <c r="B12" t="s">
        <v>419</v>
      </c>
      <c r="C12">
        <v>13177.85274298456</v>
      </c>
    </row>
    <row r="13" spans="1:3" x14ac:dyDescent="0.25">
      <c r="A13" t="s">
        <v>420</v>
      </c>
      <c r="B13" t="s">
        <v>419</v>
      </c>
      <c r="C13">
        <v>11940.163818518609</v>
      </c>
    </row>
    <row r="14" spans="1:3" x14ac:dyDescent="0.25">
      <c r="A14" t="s">
        <v>421</v>
      </c>
      <c r="B14" t="s">
        <v>419</v>
      </c>
      <c r="C14">
        <v>11166.343021909855</v>
      </c>
    </row>
    <row r="15" spans="1:3" x14ac:dyDescent="0.25">
      <c r="A15" t="s">
        <v>422</v>
      </c>
      <c r="B15" t="s">
        <v>419</v>
      </c>
      <c r="C15">
        <v>53917.957669385476</v>
      </c>
    </row>
    <row r="16" spans="1:3" x14ac:dyDescent="0.25">
      <c r="A16" t="s">
        <v>423</v>
      </c>
      <c r="B16" t="s">
        <v>424</v>
      </c>
      <c r="C16">
        <v>5215.4791320095037</v>
      </c>
    </row>
    <row r="17" spans="1:3" x14ac:dyDescent="0.25">
      <c r="A17" t="s">
        <v>551</v>
      </c>
      <c r="B17" t="s">
        <v>424</v>
      </c>
      <c r="C17">
        <v>290501.78443779249</v>
      </c>
    </row>
    <row r="18" spans="1:3" x14ac:dyDescent="0.25">
      <c r="A18" t="s">
        <v>425</v>
      </c>
      <c r="B18" t="s">
        <v>424</v>
      </c>
      <c r="C18">
        <v>4810.6232432217948</v>
      </c>
    </row>
    <row r="19" spans="1:3" x14ac:dyDescent="0.25">
      <c r="A19" t="s">
        <v>426</v>
      </c>
      <c r="B19" t="s">
        <v>424</v>
      </c>
      <c r="C19">
        <v>56698.004515362351</v>
      </c>
    </row>
    <row r="20" spans="1:3" x14ac:dyDescent="0.25">
      <c r="A20" t="s">
        <v>427</v>
      </c>
      <c r="B20" t="s">
        <v>428</v>
      </c>
      <c r="C20">
        <v>8568.5178582138324</v>
      </c>
    </row>
    <row r="21" spans="1:3" x14ac:dyDescent="0.25">
      <c r="A21" t="s">
        <v>429</v>
      </c>
      <c r="B21" t="s">
        <v>428</v>
      </c>
      <c r="C21">
        <v>13830.493449811711</v>
      </c>
    </row>
    <row r="22" spans="1:3" x14ac:dyDescent="0.25">
      <c r="A22" t="s">
        <v>430</v>
      </c>
      <c r="B22" t="s">
        <v>428</v>
      </c>
      <c r="C22">
        <v>15168.836711439286</v>
      </c>
    </row>
    <row r="23" spans="1:3" x14ac:dyDescent="0.25">
      <c r="A23" t="s">
        <v>431</v>
      </c>
      <c r="B23" t="s">
        <v>428</v>
      </c>
      <c r="C23">
        <v>8781.8957927537977</v>
      </c>
    </row>
    <row r="24" spans="1:3" x14ac:dyDescent="0.25">
      <c r="A24" t="s">
        <v>432</v>
      </c>
      <c r="B24" t="s">
        <v>433</v>
      </c>
      <c r="C24">
        <v>2334.8487163903642</v>
      </c>
    </row>
    <row r="25" spans="1:3" x14ac:dyDescent="0.25">
      <c r="A25" t="s">
        <v>434</v>
      </c>
      <c r="B25" t="s">
        <v>433</v>
      </c>
      <c r="C25">
        <v>6144.7925488323208</v>
      </c>
    </row>
    <row r="26" spans="1:3" x14ac:dyDescent="0.25">
      <c r="A26" t="s">
        <v>435</v>
      </c>
      <c r="B26" t="s">
        <v>433</v>
      </c>
      <c r="C26">
        <v>12257.192684466869</v>
      </c>
    </row>
    <row r="27" spans="1:3" x14ac:dyDescent="0.25">
      <c r="A27" t="s">
        <v>436</v>
      </c>
      <c r="B27" t="s">
        <v>433</v>
      </c>
      <c r="C27">
        <v>21564.396186051108</v>
      </c>
    </row>
    <row r="28" spans="1:3" x14ac:dyDescent="0.25">
      <c r="A28" t="s">
        <v>437</v>
      </c>
      <c r="B28" t="s">
        <v>438</v>
      </c>
      <c r="C28">
        <v>104712.36877674628</v>
      </c>
    </row>
    <row r="29" spans="1:3" x14ac:dyDescent="0.25">
      <c r="A29" t="s">
        <v>439</v>
      </c>
      <c r="B29" t="s">
        <v>438</v>
      </c>
      <c r="C29">
        <v>115241.01765002147</v>
      </c>
    </row>
    <row r="30" spans="1:3" x14ac:dyDescent="0.25">
      <c r="A30" t="s">
        <v>440</v>
      </c>
      <c r="B30" t="s">
        <v>438</v>
      </c>
      <c r="C30">
        <v>75240.077790000229</v>
      </c>
    </row>
    <row r="31" spans="1:3" x14ac:dyDescent="0.25">
      <c r="A31" t="s">
        <v>441</v>
      </c>
      <c r="B31" t="s">
        <v>438</v>
      </c>
      <c r="C31">
        <v>68887.736282084341</v>
      </c>
    </row>
    <row r="32" spans="1:3" x14ac:dyDescent="0.25">
      <c r="A32" t="s">
        <v>442</v>
      </c>
      <c r="B32" t="s">
        <v>443</v>
      </c>
      <c r="C32">
        <v>67349.663635426565</v>
      </c>
    </row>
    <row r="33" spans="1:3" x14ac:dyDescent="0.25">
      <c r="A33" t="s">
        <v>444</v>
      </c>
      <c r="B33" t="s">
        <v>443</v>
      </c>
      <c r="C33">
        <v>103708.3017813717</v>
      </c>
    </row>
    <row r="34" spans="1:3" x14ac:dyDescent="0.25">
      <c r="A34" t="s">
        <v>445</v>
      </c>
      <c r="B34" t="s">
        <v>443</v>
      </c>
      <c r="C34">
        <v>91991.263941881465</v>
      </c>
    </row>
    <row r="35" spans="1:3" x14ac:dyDescent="0.25">
      <c r="A35" t="s">
        <v>446</v>
      </c>
      <c r="B35" t="s">
        <v>443</v>
      </c>
      <c r="C35">
        <v>89539.757465636023</v>
      </c>
    </row>
    <row r="36" spans="1:3" x14ac:dyDescent="0.25">
      <c r="A36" t="s">
        <v>447</v>
      </c>
      <c r="B36" t="s">
        <v>448</v>
      </c>
      <c r="C36">
        <v>12196.03622374599</v>
      </c>
    </row>
    <row r="37" spans="1:3" x14ac:dyDescent="0.25">
      <c r="A37" t="s">
        <v>449</v>
      </c>
      <c r="B37" t="s">
        <v>448</v>
      </c>
      <c r="C37">
        <v>9967.6134117661732</v>
      </c>
    </row>
    <row r="38" spans="1:3" x14ac:dyDescent="0.25">
      <c r="A38" t="s">
        <v>450</v>
      </c>
      <c r="B38" t="s">
        <v>448</v>
      </c>
      <c r="C38">
        <v>4021.6550580234934</v>
      </c>
    </row>
    <row r="39" spans="1:3" x14ac:dyDescent="0.25">
      <c r="A39" t="s">
        <v>451</v>
      </c>
      <c r="B39" t="s">
        <v>448</v>
      </c>
      <c r="C39">
        <v>32775.866699380073</v>
      </c>
    </row>
    <row r="40" spans="1:3" x14ac:dyDescent="0.25">
      <c r="A40" t="s">
        <v>452</v>
      </c>
      <c r="B40" t="s">
        <v>453</v>
      </c>
      <c r="C40">
        <v>11357.914136597237</v>
      </c>
    </row>
    <row r="41" spans="1:3" x14ac:dyDescent="0.25">
      <c r="A41" t="s">
        <v>454</v>
      </c>
      <c r="B41" t="s">
        <v>453</v>
      </c>
      <c r="C41">
        <v>92817.672472500883</v>
      </c>
    </row>
    <row r="42" spans="1:3" x14ac:dyDescent="0.25">
      <c r="A42" t="s">
        <v>455</v>
      </c>
      <c r="B42" t="s">
        <v>453</v>
      </c>
      <c r="C42">
        <v>17331.461782590533</v>
      </c>
    </row>
    <row r="43" spans="1:3" x14ac:dyDescent="0.25">
      <c r="A43" t="s">
        <v>456</v>
      </c>
      <c r="B43" t="s">
        <v>453</v>
      </c>
      <c r="C43">
        <v>51383.026566084627</v>
      </c>
    </row>
    <row r="44" spans="1:3" x14ac:dyDescent="0.25">
      <c r="A44" t="s">
        <v>457</v>
      </c>
      <c r="B44" t="s">
        <v>458</v>
      </c>
      <c r="C44">
        <v>177211.59655707839</v>
      </c>
    </row>
    <row r="45" spans="1:3" x14ac:dyDescent="0.25">
      <c r="A45" t="s">
        <v>459</v>
      </c>
      <c r="B45" t="s">
        <v>458</v>
      </c>
      <c r="C45">
        <v>67288.282169309692</v>
      </c>
    </row>
    <row r="46" spans="1:3" x14ac:dyDescent="0.25">
      <c r="A46" t="s">
        <v>460</v>
      </c>
      <c r="B46" t="s">
        <v>458</v>
      </c>
      <c r="C46">
        <v>43490.970125679145</v>
      </c>
    </row>
    <row r="47" spans="1:3" x14ac:dyDescent="0.25">
      <c r="A47" t="s">
        <v>461</v>
      </c>
      <c r="B47" t="s">
        <v>458</v>
      </c>
      <c r="C47">
        <v>26671.49974838959</v>
      </c>
    </row>
    <row r="48" spans="1:3" x14ac:dyDescent="0.25">
      <c r="A48" t="s">
        <v>462</v>
      </c>
      <c r="B48" t="s">
        <v>463</v>
      </c>
      <c r="C48">
        <v>8139.5212766516979</v>
      </c>
    </row>
    <row r="49" spans="1:3" x14ac:dyDescent="0.25">
      <c r="A49" t="s">
        <v>464</v>
      </c>
      <c r="B49" t="s">
        <v>463</v>
      </c>
      <c r="C49">
        <v>4995.1085686941915</v>
      </c>
    </row>
    <row r="50" spans="1:3" x14ac:dyDescent="0.25">
      <c r="A50" t="s">
        <v>465</v>
      </c>
      <c r="B50" t="s">
        <v>463</v>
      </c>
      <c r="C50">
        <v>17897.255868777051</v>
      </c>
    </row>
    <row r="51" spans="1:3" x14ac:dyDescent="0.25">
      <c r="A51" t="s">
        <v>466</v>
      </c>
      <c r="B51" t="s">
        <v>463</v>
      </c>
      <c r="C51">
        <v>7958.5002473061322</v>
      </c>
    </row>
    <row r="52" spans="1:3" x14ac:dyDescent="0.25">
      <c r="A52" t="s">
        <v>467</v>
      </c>
      <c r="B52" t="s">
        <v>468</v>
      </c>
      <c r="C52">
        <v>83615.645336011294</v>
      </c>
    </row>
    <row r="53" spans="1:3" x14ac:dyDescent="0.25">
      <c r="A53" t="s">
        <v>469</v>
      </c>
      <c r="B53" t="s">
        <v>468</v>
      </c>
      <c r="C53">
        <v>119454.05061653057</v>
      </c>
    </row>
    <row r="54" spans="1:3" x14ac:dyDescent="0.25">
      <c r="A54" t="s">
        <v>470</v>
      </c>
      <c r="B54" t="s">
        <v>468</v>
      </c>
      <c r="C54">
        <v>135222.5862720006</v>
      </c>
    </row>
    <row r="55" spans="1:3" x14ac:dyDescent="0.25">
      <c r="A55" t="s">
        <v>471</v>
      </c>
      <c r="B55" t="s">
        <v>468</v>
      </c>
      <c r="C55">
        <v>98699.340889508967</v>
      </c>
    </row>
    <row r="56" spans="1:3" x14ac:dyDescent="0.25">
      <c r="A56" t="s">
        <v>472</v>
      </c>
      <c r="B56" t="s">
        <v>473</v>
      </c>
      <c r="C56">
        <v>140647.79505120436</v>
      </c>
    </row>
    <row r="57" spans="1:3" x14ac:dyDescent="0.25">
      <c r="A57" t="s">
        <v>474</v>
      </c>
      <c r="B57" t="s">
        <v>473</v>
      </c>
      <c r="C57">
        <v>132503.556710737</v>
      </c>
    </row>
    <row r="58" spans="1:3" x14ac:dyDescent="0.25">
      <c r="A58" t="s">
        <v>475</v>
      </c>
      <c r="B58" t="s">
        <v>473</v>
      </c>
      <c r="C58">
        <v>103393.54761709875</v>
      </c>
    </row>
    <row r="59" spans="1:3" x14ac:dyDescent="0.25">
      <c r="A59" t="s">
        <v>476</v>
      </c>
      <c r="B59" t="s">
        <v>473</v>
      </c>
      <c r="C59">
        <v>78675.281225022409</v>
      </c>
    </row>
    <row r="60" spans="1:3" x14ac:dyDescent="0.25">
      <c r="A60" t="s">
        <v>477</v>
      </c>
      <c r="B60" t="s">
        <v>478</v>
      </c>
      <c r="C60">
        <v>12515.868539807794</v>
      </c>
    </row>
    <row r="61" spans="1:3" x14ac:dyDescent="0.25">
      <c r="A61" t="s">
        <v>479</v>
      </c>
      <c r="B61" t="s">
        <v>478</v>
      </c>
      <c r="C61">
        <v>15522.648359112809</v>
      </c>
    </row>
    <row r="62" spans="1:3" x14ac:dyDescent="0.25">
      <c r="A62" t="s">
        <v>480</v>
      </c>
      <c r="B62" t="s">
        <v>478</v>
      </c>
      <c r="C62">
        <v>47352.034743814067</v>
      </c>
    </row>
    <row r="63" spans="1:3" x14ac:dyDescent="0.25">
      <c r="A63" t="s">
        <v>481</v>
      </c>
      <c r="B63" t="s">
        <v>478</v>
      </c>
      <c r="C63">
        <v>39367.446576097747</v>
      </c>
    </row>
    <row r="64" spans="1:3" x14ac:dyDescent="0.25">
      <c r="A64" t="s">
        <v>482</v>
      </c>
      <c r="B64" t="s">
        <v>483</v>
      </c>
      <c r="C64">
        <v>12417.724680415862</v>
      </c>
    </row>
    <row r="65" spans="1:3" x14ac:dyDescent="0.25">
      <c r="A65" t="s">
        <v>484</v>
      </c>
      <c r="B65" t="s">
        <v>483</v>
      </c>
      <c r="C65">
        <v>6599.2789678870213</v>
      </c>
    </row>
    <row r="66" spans="1:3" x14ac:dyDescent="0.25">
      <c r="A66" t="s">
        <v>485</v>
      </c>
      <c r="B66" t="s">
        <v>483</v>
      </c>
      <c r="C66">
        <v>54050.056290247194</v>
      </c>
    </row>
    <row r="67" spans="1:3" x14ac:dyDescent="0.25">
      <c r="A67" t="s">
        <v>486</v>
      </c>
      <c r="B67" t="s">
        <v>483</v>
      </c>
      <c r="C67">
        <v>145973.80448028765</v>
      </c>
    </row>
    <row r="68" spans="1:3" x14ac:dyDescent="0.25">
      <c r="A68" t="s">
        <v>487</v>
      </c>
      <c r="B68" t="s">
        <v>488</v>
      </c>
      <c r="C68">
        <v>68514.363544995562</v>
      </c>
    </row>
    <row r="69" spans="1:3" x14ac:dyDescent="0.25">
      <c r="A69" t="s">
        <v>489</v>
      </c>
      <c r="B69" t="s">
        <v>488</v>
      </c>
      <c r="C69">
        <v>66198.195930404094</v>
      </c>
    </row>
    <row r="70" spans="1:3" x14ac:dyDescent="0.25">
      <c r="A70" t="s">
        <v>490</v>
      </c>
      <c r="B70" t="s">
        <v>488</v>
      </c>
      <c r="C70">
        <v>39448.660413825608</v>
      </c>
    </row>
    <row r="71" spans="1:3" x14ac:dyDescent="0.25">
      <c r="A71" t="s">
        <v>491</v>
      </c>
      <c r="B71" t="s">
        <v>488</v>
      </c>
      <c r="C71">
        <v>11588.597776822826</v>
      </c>
    </row>
    <row r="72" spans="1:3" x14ac:dyDescent="0.25">
      <c r="A72" t="s">
        <v>492</v>
      </c>
      <c r="B72" t="s">
        <v>493</v>
      </c>
      <c r="C72">
        <v>13312.006937535734</v>
      </c>
    </row>
    <row r="73" spans="1:3" x14ac:dyDescent="0.25">
      <c r="A73" t="s">
        <v>494</v>
      </c>
      <c r="B73" t="s">
        <v>493</v>
      </c>
      <c r="C73">
        <v>11891.14352769988</v>
      </c>
    </row>
    <row r="74" spans="1:3" x14ac:dyDescent="0.25">
      <c r="A74" t="s">
        <v>495</v>
      </c>
      <c r="B74" t="s">
        <v>493</v>
      </c>
      <c r="C74">
        <v>10894.975260180354</v>
      </c>
    </row>
    <row r="75" spans="1:3" x14ac:dyDescent="0.25">
      <c r="A75" t="s">
        <v>496</v>
      </c>
      <c r="B75" t="s">
        <v>493</v>
      </c>
      <c r="C75">
        <v>17308.43507129982</v>
      </c>
    </row>
    <row r="76" spans="1:3" x14ac:dyDescent="0.25">
      <c r="A76" t="s">
        <v>497</v>
      </c>
      <c r="B76" t="s">
        <v>498</v>
      </c>
      <c r="C76">
        <v>87661.830245403573</v>
      </c>
    </row>
    <row r="77" spans="1:3" x14ac:dyDescent="0.25">
      <c r="A77" t="s">
        <v>499</v>
      </c>
      <c r="B77" t="s">
        <v>498</v>
      </c>
      <c r="C77">
        <v>98259.77329122182</v>
      </c>
    </row>
    <row r="78" spans="1:3" x14ac:dyDescent="0.25">
      <c r="A78" t="s">
        <v>500</v>
      </c>
      <c r="B78" t="s">
        <v>498</v>
      </c>
      <c r="C78">
        <v>83141.406284748547</v>
      </c>
    </row>
    <row r="79" spans="1:3" x14ac:dyDescent="0.25">
      <c r="A79" t="s">
        <v>501</v>
      </c>
      <c r="B79" t="s">
        <v>498</v>
      </c>
      <c r="C79">
        <v>89493.357240115191</v>
      </c>
    </row>
    <row r="80" spans="1:3" x14ac:dyDescent="0.25">
      <c r="A80" t="s">
        <v>502</v>
      </c>
      <c r="B80" t="s">
        <v>503</v>
      </c>
      <c r="C80">
        <v>78780.611236065306</v>
      </c>
    </row>
    <row r="81" spans="1:3" x14ac:dyDescent="0.25">
      <c r="A81" t="s">
        <v>504</v>
      </c>
      <c r="B81" t="s">
        <v>503</v>
      </c>
      <c r="C81">
        <v>99427.80516291727</v>
      </c>
    </row>
    <row r="82" spans="1:3" x14ac:dyDescent="0.25">
      <c r="A82" t="s">
        <v>505</v>
      </c>
      <c r="B82" t="s">
        <v>503</v>
      </c>
      <c r="C82">
        <v>89754.929746811176</v>
      </c>
    </row>
    <row r="83" spans="1:3" x14ac:dyDescent="0.25">
      <c r="A83" t="s">
        <v>506</v>
      </c>
      <c r="B83" t="s">
        <v>503</v>
      </c>
      <c r="C83">
        <v>72242.823049627361</v>
      </c>
    </row>
    <row r="84" spans="1:3" x14ac:dyDescent="0.25">
      <c r="A84" t="s">
        <v>507</v>
      </c>
      <c r="B84" t="s">
        <v>508</v>
      </c>
      <c r="C84">
        <v>22352.521114379753</v>
      </c>
    </row>
    <row r="85" spans="1:3" x14ac:dyDescent="0.25">
      <c r="A85" t="s">
        <v>509</v>
      </c>
      <c r="B85" t="s">
        <v>508</v>
      </c>
      <c r="C85">
        <v>33366.378772982862</v>
      </c>
    </row>
    <row r="86" spans="1:3" x14ac:dyDescent="0.25">
      <c r="A86" t="s">
        <v>510</v>
      </c>
      <c r="B86" t="s">
        <v>508</v>
      </c>
      <c r="C86">
        <v>29163.136507248968</v>
      </c>
    </row>
    <row r="87" spans="1:3" x14ac:dyDescent="0.25">
      <c r="A87" t="s">
        <v>511</v>
      </c>
      <c r="B87" t="s">
        <v>508</v>
      </c>
      <c r="C87">
        <v>29308.256772764878</v>
      </c>
    </row>
    <row r="88" spans="1:3" x14ac:dyDescent="0.25">
      <c r="A88" t="s">
        <v>512</v>
      </c>
      <c r="B88" t="s">
        <v>513</v>
      </c>
      <c r="C88">
        <v>11993.042082355923</v>
      </c>
    </row>
    <row r="89" spans="1:3" x14ac:dyDescent="0.25">
      <c r="A89" t="s">
        <v>514</v>
      </c>
      <c r="B89" t="s">
        <v>513</v>
      </c>
      <c r="C89">
        <v>29851.633533689044</v>
      </c>
    </row>
    <row r="90" spans="1:3" x14ac:dyDescent="0.25">
      <c r="A90" t="s">
        <v>515</v>
      </c>
      <c r="B90" t="s">
        <v>513</v>
      </c>
      <c r="C90">
        <v>16341.856066760673</v>
      </c>
    </row>
    <row r="91" spans="1:3" x14ac:dyDescent="0.25">
      <c r="A91" t="s">
        <v>516</v>
      </c>
      <c r="B91" t="s">
        <v>513</v>
      </c>
      <c r="C91">
        <v>25003.415119227266</v>
      </c>
    </row>
    <row r="92" spans="1:3" x14ac:dyDescent="0.25">
      <c r="A92" t="s">
        <v>517</v>
      </c>
      <c r="B92" t="s">
        <v>518</v>
      </c>
      <c r="C92">
        <v>55168.471912819608</v>
      </c>
    </row>
    <row r="93" spans="1:3" x14ac:dyDescent="0.25">
      <c r="A93" t="s">
        <v>519</v>
      </c>
      <c r="B93" t="s">
        <v>518</v>
      </c>
      <c r="C93">
        <v>50228.616241372503</v>
      </c>
    </row>
    <row r="94" spans="1:3" x14ac:dyDescent="0.25">
      <c r="A94" t="s">
        <v>520</v>
      </c>
      <c r="B94" t="s">
        <v>518</v>
      </c>
      <c r="C94">
        <v>47458.349924268572</v>
      </c>
    </row>
    <row r="95" spans="1:3" x14ac:dyDescent="0.25">
      <c r="A95" t="s">
        <v>521</v>
      </c>
      <c r="B95" t="s">
        <v>518</v>
      </c>
      <c r="C95">
        <v>54023.584263067125</v>
      </c>
    </row>
    <row r="96" spans="1:3" x14ac:dyDescent="0.25">
      <c r="A96" t="s">
        <v>522</v>
      </c>
      <c r="B96" t="s">
        <v>523</v>
      </c>
      <c r="C96">
        <v>12396.179325161054</v>
      </c>
    </row>
    <row r="97" spans="1:3" x14ac:dyDescent="0.25">
      <c r="A97" t="s">
        <v>524</v>
      </c>
      <c r="B97" t="s">
        <v>523</v>
      </c>
      <c r="C97">
        <v>10328.36234803789</v>
      </c>
    </row>
    <row r="98" spans="1:3" x14ac:dyDescent="0.25">
      <c r="A98" t="s">
        <v>525</v>
      </c>
      <c r="B98" t="s">
        <v>523</v>
      </c>
      <c r="C98">
        <v>23773.660237897155</v>
      </c>
    </row>
    <row r="99" spans="1:3" x14ac:dyDescent="0.25">
      <c r="A99" t="s">
        <v>526</v>
      </c>
      <c r="B99" t="s">
        <v>523</v>
      </c>
      <c r="C99">
        <v>8231.5960437132726</v>
      </c>
    </row>
    <row r="100" spans="1:3" x14ac:dyDescent="0.25">
      <c r="A100" t="s">
        <v>527</v>
      </c>
      <c r="B100" t="s">
        <v>300</v>
      </c>
      <c r="C100">
        <v>135441.83040825577</v>
      </c>
    </row>
    <row r="101" spans="1:3" x14ac:dyDescent="0.25">
      <c r="A101" t="s">
        <v>528</v>
      </c>
      <c r="B101" t="s">
        <v>300</v>
      </c>
      <c r="C101">
        <v>63188.9547066538</v>
      </c>
    </row>
    <row r="102" spans="1:3" x14ac:dyDescent="0.25">
      <c r="A102" t="s">
        <v>529</v>
      </c>
      <c r="B102" t="s">
        <v>300</v>
      </c>
      <c r="C102">
        <v>94123.727171303573</v>
      </c>
    </row>
    <row r="103" spans="1:3" x14ac:dyDescent="0.25">
      <c r="A103" t="s">
        <v>530</v>
      </c>
      <c r="B103" t="s">
        <v>300</v>
      </c>
      <c r="C103">
        <v>115746.41065223642</v>
      </c>
    </row>
    <row r="104" spans="1:3" x14ac:dyDescent="0.25">
      <c r="A104" t="s">
        <v>531</v>
      </c>
      <c r="B104" t="s">
        <v>301</v>
      </c>
      <c r="C104">
        <v>150115.76295330314</v>
      </c>
    </row>
    <row r="105" spans="1:3" x14ac:dyDescent="0.25">
      <c r="A105" t="s">
        <v>532</v>
      </c>
      <c r="B105" t="s">
        <v>301</v>
      </c>
      <c r="C105">
        <v>166928.78301029111</v>
      </c>
    </row>
    <row r="106" spans="1:3" x14ac:dyDescent="0.25">
      <c r="A106" t="s">
        <v>533</v>
      </c>
      <c r="B106" t="s">
        <v>301</v>
      </c>
      <c r="C106">
        <v>184215.54211440959</v>
      </c>
    </row>
    <row r="107" spans="1:3" x14ac:dyDescent="0.25">
      <c r="A107" t="s">
        <v>534</v>
      </c>
      <c r="B107" t="s">
        <v>301</v>
      </c>
      <c r="C107">
        <v>164484.62949918059</v>
      </c>
    </row>
    <row r="108" spans="1:3" x14ac:dyDescent="0.25">
      <c r="A108" t="s">
        <v>535</v>
      </c>
      <c r="B108" t="s">
        <v>302</v>
      </c>
      <c r="C108">
        <v>20569.760988027367</v>
      </c>
    </row>
    <row r="109" spans="1:3" x14ac:dyDescent="0.25">
      <c r="A109" t="s">
        <v>536</v>
      </c>
      <c r="B109" t="s">
        <v>302</v>
      </c>
      <c r="C109">
        <v>17917.565151824376</v>
      </c>
    </row>
    <row r="110" spans="1:3" x14ac:dyDescent="0.25">
      <c r="A110" t="s">
        <v>537</v>
      </c>
      <c r="B110" t="s">
        <v>302</v>
      </c>
      <c r="C110">
        <v>17319.245847530328</v>
      </c>
    </row>
    <row r="111" spans="1:3" x14ac:dyDescent="0.25">
      <c r="A111" t="s">
        <v>538</v>
      </c>
      <c r="B111" t="s">
        <v>302</v>
      </c>
      <c r="C111">
        <v>24429.873114354217</v>
      </c>
    </row>
    <row r="112" spans="1:3" x14ac:dyDescent="0.25">
      <c r="A112" t="s">
        <v>539</v>
      </c>
      <c r="B112" t="s">
        <v>303</v>
      </c>
      <c r="C112">
        <v>24373.810108453235</v>
      </c>
    </row>
    <row r="113" spans="1:3" x14ac:dyDescent="0.25">
      <c r="A113" t="s">
        <v>540</v>
      </c>
      <c r="B113" t="s">
        <v>303</v>
      </c>
      <c r="C113">
        <v>34053.576599831278</v>
      </c>
    </row>
    <row r="114" spans="1:3" x14ac:dyDescent="0.25">
      <c r="A114" t="s">
        <v>541</v>
      </c>
      <c r="B114" t="s">
        <v>303</v>
      </c>
      <c r="C114">
        <v>26528.650541134211</v>
      </c>
    </row>
    <row r="115" spans="1:3" x14ac:dyDescent="0.25">
      <c r="A115" t="s">
        <v>542</v>
      </c>
      <c r="B115" t="s">
        <v>303</v>
      </c>
      <c r="C115">
        <v>18613.746190007427</v>
      </c>
    </row>
    <row r="116" spans="1:3" x14ac:dyDescent="0.25">
      <c r="A116" t="s">
        <v>543</v>
      </c>
      <c r="B116" t="s">
        <v>304</v>
      </c>
      <c r="C116">
        <v>135813.12659906081</v>
      </c>
    </row>
    <row r="117" spans="1:3" x14ac:dyDescent="0.25">
      <c r="A117" t="s">
        <v>544</v>
      </c>
      <c r="B117" t="s">
        <v>304</v>
      </c>
      <c r="C117">
        <v>121907.70527648531</v>
      </c>
    </row>
    <row r="118" spans="1:3" x14ac:dyDescent="0.25">
      <c r="A118" t="s">
        <v>545</v>
      </c>
      <c r="B118" t="s">
        <v>304</v>
      </c>
      <c r="C118">
        <v>94074.359410810604</v>
      </c>
    </row>
    <row r="119" spans="1:3" x14ac:dyDescent="0.25">
      <c r="A119" t="s">
        <v>546</v>
      </c>
      <c r="B119" t="s">
        <v>304</v>
      </c>
      <c r="C119">
        <v>75322.779100913613</v>
      </c>
    </row>
    <row r="120" spans="1:3" x14ac:dyDescent="0.25">
      <c r="A120" t="s">
        <v>547</v>
      </c>
      <c r="B120" t="s">
        <v>305</v>
      </c>
      <c r="C120">
        <v>24501.468337640839</v>
      </c>
    </row>
    <row r="121" spans="1:3" x14ac:dyDescent="0.25">
      <c r="A121" t="s">
        <v>548</v>
      </c>
      <c r="B121" t="s">
        <v>305</v>
      </c>
      <c r="C121">
        <v>20144.754872625323</v>
      </c>
    </row>
    <row r="122" spans="1:3" x14ac:dyDescent="0.25">
      <c r="A122" t="s">
        <v>549</v>
      </c>
      <c r="B122" t="s">
        <v>305</v>
      </c>
      <c r="C122">
        <v>21570.75391099662</v>
      </c>
    </row>
    <row r="123" spans="1:3" x14ac:dyDescent="0.25">
      <c r="A123" t="s">
        <v>550</v>
      </c>
      <c r="B123" t="s">
        <v>305</v>
      </c>
      <c r="C123">
        <v>20028.03762004579</v>
      </c>
    </row>
  </sheetData>
  <mergeCells count="1"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>
      <selection activeCell="C13" sqref="C13"/>
    </sheetView>
  </sheetViews>
  <sheetFormatPr defaultRowHeight="15" x14ac:dyDescent="0.25"/>
  <cols>
    <col min="2" max="2" width="9.7109375" customWidth="1"/>
    <col min="3" max="3" width="29.140625" customWidth="1"/>
    <col min="4" max="4" width="26.5703125" customWidth="1"/>
    <col min="5" max="5" width="12" bestFit="1" customWidth="1"/>
  </cols>
  <sheetData>
    <row r="1" spans="1:5" x14ac:dyDescent="0.25">
      <c r="A1" s="119" t="s">
        <v>611</v>
      </c>
      <c r="B1" s="119"/>
      <c r="C1" s="119"/>
      <c r="D1" s="119"/>
      <c r="E1" s="119"/>
    </row>
    <row r="3" spans="1:5" x14ac:dyDescent="0.25">
      <c r="A3" s="9" t="s">
        <v>554</v>
      </c>
      <c r="B3" s="9" t="s">
        <v>610</v>
      </c>
      <c r="C3" s="9" t="s">
        <v>556</v>
      </c>
      <c r="D3" s="9" t="s">
        <v>555</v>
      </c>
      <c r="E3" s="9" t="s">
        <v>557</v>
      </c>
    </row>
    <row r="4" spans="1:5" x14ac:dyDescent="0.25">
      <c r="A4" t="s">
        <v>581</v>
      </c>
      <c r="B4" t="s">
        <v>563</v>
      </c>
      <c r="C4" t="s">
        <v>564</v>
      </c>
      <c r="D4" t="s">
        <v>580</v>
      </c>
      <c r="E4">
        <v>7.8274760380000004</v>
      </c>
    </row>
    <row r="5" spans="1:5" x14ac:dyDescent="0.25">
      <c r="A5" t="s">
        <v>582</v>
      </c>
      <c r="B5" t="s">
        <v>563</v>
      </c>
      <c r="C5" t="s">
        <v>564</v>
      </c>
      <c r="D5" t="s">
        <v>580</v>
      </c>
      <c r="E5">
        <v>5.7863501480000004</v>
      </c>
    </row>
    <row r="6" spans="1:5" x14ac:dyDescent="0.25">
      <c r="A6" t="s">
        <v>583</v>
      </c>
      <c r="B6" t="s">
        <v>563</v>
      </c>
      <c r="C6" t="s">
        <v>564</v>
      </c>
      <c r="D6" t="s">
        <v>580</v>
      </c>
      <c r="E6">
        <v>6.2256809339999997</v>
      </c>
    </row>
    <row r="7" spans="1:5" x14ac:dyDescent="0.25">
      <c r="A7" t="s">
        <v>562</v>
      </c>
      <c r="B7" t="s">
        <v>563</v>
      </c>
      <c r="C7" t="s">
        <v>564</v>
      </c>
      <c r="D7" t="s">
        <v>561</v>
      </c>
      <c r="E7">
        <v>7.7834179360000002</v>
      </c>
    </row>
    <row r="8" spans="1:5" x14ac:dyDescent="0.25">
      <c r="A8" t="s">
        <v>565</v>
      </c>
      <c r="B8" t="s">
        <v>563</v>
      </c>
      <c r="C8" t="s">
        <v>564</v>
      </c>
      <c r="D8" t="s">
        <v>561</v>
      </c>
      <c r="E8">
        <v>3.9877300610000002</v>
      </c>
    </row>
    <row r="9" spans="1:5" x14ac:dyDescent="0.25">
      <c r="A9" t="s">
        <v>566</v>
      </c>
      <c r="B9" t="s">
        <v>563</v>
      </c>
      <c r="C9" t="s">
        <v>564</v>
      </c>
      <c r="D9" t="s">
        <v>561</v>
      </c>
      <c r="E9">
        <v>4.6594982079999996</v>
      </c>
    </row>
    <row r="10" spans="1:5" x14ac:dyDescent="0.25">
      <c r="A10" t="s">
        <v>579</v>
      </c>
      <c r="B10" t="s">
        <v>559</v>
      </c>
      <c r="C10" t="s">
        <v>560</v>
      </c>
      <c r="D10" t="s">
        <v>580</v>
      </c>
      <c r="E10">
        <v>66.227347609999995</v>
      </c>
    </row>
    <row r="11" spans="1:5" x14ac:dyDescent="0.25">
      <c r="A11" t="s">
        <v>584</v>
      </c>
      <c r="B11" t="s">
        <v>559</v>
      </c>
      <c r="C11" t="s">
        <v>560</v>
      </c>
      <c r="D11" t="s">
        <v>580</v>
      </c>
      <c r="E11">
        <v>67.457627119999998</v>
      </c>
    </row>
    <row r="12" spans="1:5" x14ac:dyDescent="0.25">
      <c r="A12" t="s">
        <v>585</v>
      </c>
      <c r="B12" t="s">
        <v>559</v>
      </c>
      <c r="C12" t="s">
        <v>560</v>
      </c>
      <c r="D12" t="s">
        <v>580</v>
      </c>
      <c r="E12">
        <v>66.23794212</v>
      </c>
    </row>
    <row r="13" spans="1:5" x14ac:dyDescent="0.25">
      <c r="A13" t="s">
        <v>598</v>
      </c>
      <c r="B13" t="s">
        <v>559</v>
      </c>
      <c r="C13" t="s">
        <v>560</v>
      </c>
      <c r="D13" t="s">
        <v>580</v>
      </c>
      <c r="E13">
        <v>13.33333333</v>
      </c>
    </row>
    <row r="14" spans="1:5" x14ac:dyDescent="0.25">
      <c r="A14" t="s">
        <v>599</v>
      </c>
      <c r="B14" t="s">
        <v>559</v>
      </c>
      <c r="C14" t="s">
        <v>560</v>
      </c>
      <c r="D14" t="s">
        <v>580</v>
      </c>
      <c r="E14">
        <v>20.12195122</v>
      </c>
    </row>
    <row r="15" spans="1:5" x14ac:dyDescent="0.25">
      <c r="A15" t="s">
        <v>600</v>
      </c>
      <c r="B15" t="s">
        <v>559</v>
      </c>
      <c r="C15" t="s">
        <v>560</v>
      </c>
      <c r="D15" t="s">
        <v>580</v>
      </c>
      <c r="E15">
        <v>17.886178860000001</v>
      </c>
    </row>
    <row r="16" spans="1:5" x14ac:dyDescent="0.25">
      <c r="A16" t="s">
        <v>558</v>
      </c>
      <c r="B16" t="s">
        <v>559</v>
      </c>
      <c r="C16" t="s">
        <v>560</v>
      </c>
      <c r="D16" t="s">
        <v>561</v>
      </c>
      <c r="E16">
        <v>22.291666670000001</v>
      </c>
    </row>
    <row r="17" spans="1:5" x14ac:dyDescent="0.25">
      <c r="A17" t="s">
        <v>567</v>
      </c>
      <c r="B17" t="s">
        <v>559</v>
      </c>
      <c r="C17" t="s">
        <v>560</v>
      </c>
      <c r="D17" t="s">
        <v>561</v>
      </c>
      <c r="E17">
        <v>8.7412587409999993</v>
      </c>
    </row>
    <row r="18" spans="1:5" x14ac:dyDescent="0.25">
      <c r="A18" t="s">
        <v>568</v>
      </c>
      <c r="B18" t="s">
        <v>559</v>
      </c>
      <c r="C18" t="s">
        <v>560</v>
      </c>
      <c r="D18" t="s">
        <v>561</v>
      </c>
      <c r="E18">
        <v>12.80602637</v>
      </c>
    </row>
    <row r="19" spans="1:5" x14ac:dyDescent="0.25">
      <c r="A19" t="s">
        <v>607</v>
      </c>
      <c r="B19" t="s">
        <v>559</v>
      </c>
      <c r="C19" t="s">
        <v>560</v>
      </c>
      <c r="D19" t="s">
        <v>561</v>
      </c>
      <c r="E19">
        <v>3.6269430050000002</v>
      </c>
    </row>
    <row r="20" spans="1:5" x14ac:dyDescent="0.25">
      <c r="A20" t="s">
        <v>608</v>
      </c>
      <c r="B20" t="s">
        <v>559</v>
      </c>
      <c r="C20" t="s">
        <v>560</v>
      </c>
      <c r="D20" t="s">
        <v>561</v>
      </c>
      <c r="E20">
        <v>1.98019802</v>
      </c>
    </row>
    <row r="21" spans="1:5" x14ac:dyDescent="0.25">
      <c r="A21" t="s">
        <v>609</v>
      </c>
      <c r="B21" t="s">
        <v>559</v>
      </c>
      <c r="C21" t="s">
        <v>560</v>
      </c>
      <c r="D21" t="s">
        <v>561</v>
      </c>
      <c r="E21">
        <v>2.0594965680000001</v>
      </c>
    </row>
    <row r="22" spans="1:5" x14ac:dyDescent="0.25">
      <c r="A22" t="s">
        <v>589</v>
      </c>
      <c r="B22" t="s">
        <v>575</v>
      </c>
      <c r="C22" t="s">
        <v>576</v>
      </c>
      <c r="D22" t="s">
        <v>580</v>
      </c>
      <c r="E22">
        <v>13.967310550000001</v>
      </c>
    </row>
    <row r="23" spans="1:5" x14ac:dyDescent="0.25">
      <c r="A23" t="s">
        <v>590</v>
      </c>
      <c r="B23" t="s">
        <v>575</v>
      </c>
      <c r="C23" t="s">
        <v>576</v>
      </c>
      <c r="D23" t="s">
        <v>580</v>
      </c>
      <c r="E23">
        <v>16.455696199999998</v>
      </c>
    </row>
    <row r="24" spans="1:5" x14ac:dyDescent="0.25">
      <c r="A24" t="s">
        <v>591</v>
      </c>
      <c r="B24" t="s">
        <v>575</v>
      </c>
      <c r="C24" t="s">
        <v>576</v>
      </c>
      <c r="D24" t="s">
        <v>580</v>
      </c>
      <c r="E24">
        <v>13.043478260000001</v>
      </c>
    </row>
    <row r="25" spans="1:5" x14ac:dyDescent="0.25">
      <c r="A25" t="s">
        <v>595</v>
      </c>
      <c r="B25" t="s">
        <v>575</v>
      </c>
      <c r="C25" t="s">
        <v>576</v>
      </c>
      <c r="D25" t="s">
        <v>580</v>
      </c>
      <c r="E25">
        <v>5.3268765130000002</v>
      </c>
    </row>
    <row r="26" spans="1:5" x14ac:dyDescent="0.25">
      <c r="A26" t="s">
        <v>596</v>
      </c>
      <c r="B26" t="s">
        <v>575</v>
      </c>
      <c r="C26" t="s">
        <v>576</v>
      </c>
      <c r="D26" t="s">
        <v>580</v>
      </c>
      <c r="E26">
        <v>5.6</v>
      </c>
    </row>
    <row r="27" spans="1:5" x14ac:dyDescent="0.25">
      <c r="A27" t="s">
        <v>597</v>
      </c>
      <c r="B27" t="s">
        <v>575</v>
      </c>
      <c r="C27" t="s">
        <v>576</v>
      </c>
      <c r="D27" t="s">
        <v>580</v>
      </c>
      <c r="E27">
        <v>8.9201877930000002</v>
      </c>
    </row>
    <row r="28" spans="1:5" x14ac:dyDescent="0.25">
      <c r="A28" t="s">
        <v>574</v>
      </c>
      <c r="B28" t="s">
        <v>575</v>
      </c>
      <c r="C28" t="s">
        <v>576</v>
      </c>
      <c r="D28" t="s">
        <v>561</v>
      </c>
      <c r="E28">
        <v>32.62987013</v>
      </c>
    </row>
    <row r="29" spans="1:5" x14ac:dyDescent="0.25">
      <c r="A29" t="s">
        <v>577</v>
      </c>
      <c r="B29" t="s">
        <v>575</v>
      </c>
      <c r="C29" t="s">
        <v>576</v>
      </c>
      <c r="D29" t="s">
        <v>561</v>
      </c>
      <c r="E29">
        <v>29.586776860000001</v>
      </c>
    </row>
    <row r="30" spans="1:5" x14ac:dyDescent="0.25">
      <c r="A30" t="s">
        <v>578</v>
      </c>
      <c r="B30" t="s">
        <v>575</v>
      </c>
      <c r="C30" t="s">
        <v>576</v>
      </c>
      <c r="D30" t="s">
        <v>561</v>
      </c>
      <c r="E30">
        <v>24.831081080000001</v>
      </c>
    </row>
    <row r="31" spans="1:5" x14ac:dyDescent="0.25">
      <c r="A31" t="s">
        <v>604</v>
      </c>
      <c r="B31" t="s">
        <v>575</v>
      </c>
      <c r="C31" t="s">
        <v>576</v>
      </c>
      <c r="D31" t="s">
        <v>561</v>
      </c>
      <c r="E31">
        <v>2.770780856</v>
      </c>
    </row>
    <row r="32" spans="1:5" x14ac:dyDescent="0.25">
      <c r="A32" t="s">
        <v>605</v>
      </c>
      <c r="B32" t="s">
        <v>575</v>
      </c>
      <c r="C32" t="s">
        <v>576</v>
      </c>
      <c r="D32" t="s">
        <v>561</v>
      </c>
      <c r="E32">
        <v>0.43383947899999997</v>
      </c>
    </row>
    <row r="33" spans="1:5" x14ac:dyDescent="0.25">
      <c r="A33" t="s">
        <v>606</v>
      </c>
      <c r="B33" t="s">
        <v>575</v>
      </c>
      <c r="C33" t="s">
        <v>576</v>
      </c>
      <c r="D33" t="s">
        <v>561</v>
      </c>
      <c r="E33">
        <v>1.388888889</v>
      </c>
    </row>
    <row r="34" spans="1:5" x14ac:dyDescent="0.25">
      <c r="A34" t="s">
        <v>586</v>
      </c>
      <c r="B34" t="s">
        <v>570</v>
      </c>
      <c r="C34" t="s">
        <v>571</v>
      </c>
      <c r="D34" t="s">
        <v>580</v>
      </c>
      <c r="E34">
        <v>33.676470590000001</v>
      </c>
    </row>
    <row r="35" spans="1:5" x14ac:dyDescent="0.25">
      <c r="A35" t="s">
        <v>587</v>
      </c>
      <c r="B35" t="s">
        <v>570</v>
      </c>
      <c r="C35" t="s">
        <v>571</v>
      </c>
      <c r="D35" t="s">
        <v>580</v>
      </c>
      <c r="E35">
        <v>57.276995309999997</v>
      </c>
    </row>
    <row r="36" spans="1:5" x14ac:dyDescent="0.25">
      <c r="A36" t="s">
        <v>588</v>
      </c>
      <c r="B36" t="s">
        <v>570</v>
      </c>
      <c r="C36" t="s">
        <v>571</v>
      </c>
      <c r="D36" t="s">
        <v>580</v>
      </c>
      <c r="E36">
        <v>56.859504129999998</v>
      </c>
    </row>
    <row r="37" spans="1:5" x14ac:dyDescent="0.25">
      <c r="A37" t="s">
        <v>592</v>
      </c>
      <c r="B37" t="s">
        <v>570</v>
      </c>
      <c r="C37" t="s">
        <v>571</v>
      </c>
      <c r="D37" t="s">
        <v>580</v>
      </c>
      <c r="E37">
        <v>61.05769231</v>
      </c>
    </row>
    <row r="38" spans="1:5" x14ac:dyDescent="0.25">
      <c r="A38" t="s">
        <v>593</v>
      </c>
      <c r="B38" t="s">
        <v>570</v>
      </c>
      <c r="C38" t="s">
        <v>571</v>
      </c>
      <c r="D38" t="s">
        <v>580</v>
      </c>
      <c r="E38">
        <v>63.922518160000003</v>
      </c>
    </row>
    <row r="39" spans="1:5" x14ac:dyDescent="0.25">
      <c r="A39" t="s">
        <v>594</v>
      </c>
      <c r="B39" t="s">
        <v>570</v>
      </c>
      <c r="C39" t="s">
        <v>571</v>
      </c>
      <c r="D39" t="s">
        <v>580</v>
      </c>
      <c r="E39">
        <v>48.780487800000003</v>
      </c>
    </row>
    <row r="40" spans="1:5" x14ac:dyDescent="0.25">
      <c r="A40" t="s">
        <v>569</v>
      </c>
      <c r="B40" t="s">
        <v>570</v>
      </c>
      <c r="C40" t="s">
        <v>571</v>
      </c>
      <c r="D40" t="s">
        <v>561</v>
      </c>
      <c r="E40">
        <v>15.20979021</v>
      </c>
    </row>
    <row r="41" spans="1:5" x14ac:dyDescent="0.25">
      <c r="A41" t="s">
        <v>572</v>
      </c>
      <c r="B41" t="s">
        <v>570</v>
      </c>
      <c r="C41" t="s">
        <v>571</v>
      </c>
      <c r="D41" t="s">
        <v>561</v>
      </c>
      <c r="E41">
        <v>11.512027489999999</v>
      </c>
    </row>
    <row r="42" spans="1:5" x14ac:dyDescent="0.25">
      <c r="A42" t="s">
        <v>573</v>
      </c>
      <c r="B42" t="s">
        <v>570</v>
      </c>
      <c r="C42" t="s">
        <v>571</v>
      </c>
      <c r="D42" t="s">
        <v>561</v>
      </c>
      <c r="E42">
        <v>13.02876481</v>
      </c>
    </row>
    <row r="43" spans="1:5" x14ac:dyDescent="0.25">
      <c r="A43" t="s">
        <v>601</v>
      </c>
      <c r="B43" t="s">
        <v>570</v>
      </c>
      <c r="C43" t="s">
        <v>571</v>
      </c>
      <c r="D43" t="s">
        <v>561</v>
      </c>
      <c r="E43">
        <v>37.121212120000003</v>
      </c>
    </row>
    <row r="44" spans="1:5" x14ac:dyDescent="0.25">
      <c r="A44" t="s">
        <v>602</v>
      </c>
      <c r="B44" t="s">
        <v>570</v>
      </c>
      <c r="C44" t="s">
        <v>571</v>
      </c>
      <c r="D44" t="s">
        <v>561</v>
      </c>
      <c r="E44">
        <v>30.84832905</v>
      </c>
    </row>
    <row r="45" spans="1:5" x14ac:dyDescent="0.25">
      <c r="A45" t="s">
        <v>603</v>
      </c>
      <c r="B45" t="s">
        <v>570</v>
      </c>
      <c r="C45" t="s">
        <v>571</v>
      </c>
      <c r="D45" t="s">
        <v>561</v>
      </c>
      <c r="E45">
        <v>37.777777780000001</v>
      </c>
    </row>
  </sheetData>
  <autoFilter ref="A3:E45">
    <sortState ref="A22:J69">
      <sortCondition ref="C22:C69"/>
      <sortCondition ref="D22:D69"/>
    </sortState>
  </autoFilter>
  <mergeCells count="1">
    <mergeCell ref="A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J37" sqref="J37"/>
    </sheetView>
  </sheetViews>
  <sheetFormatPr defaultRowHeight="15" x14ac:dyDescent="0.25"/>
  <sheetData>
    <row r="1" spans="1:7" x14ac:dyDescent="0.25">
      <c r="A1" s="119" t="s">
        <v>619</v>
      </c>
      <c r="B1" s="119"/>
      <c r="C1" s="119"/>
      <c r="D1" s="119"/>
      <c r="E1" s="119"/>
      <c r="F1" s="119"/>
      <c r="G1" s="119"/>
    </row>
    <row r="3" spans="1:7" x14ac:dyDescent="0.25">
      <c r="B3" s="29" t="s">
        <v>612</v>
      </c>
      <c r="C3" s="3" t="s">
        <v>612</v>
      </c>
      <c r="D3" s="4" t="s">
        <v>612</v>
      </c>
      <c r="E3" s="29" t="s">
        <v>613</v>
      </c>
      <c r="F3" s="3" t="s">
        <v>613</v>
      </c>
      <c r="G3" s="4" t="s">
        <v>613</v>
      </c>
    </row>
    <row r="4" spans="1:7" x14ac:dyDescent="0.25">
      <c r="A4" s="29"/>
      <c r="B4" s="29">
        <v>13420.2</v>
      </c>
      <c r="C4" s="3">
        <v>15514.2</v>
      </c>
      <c r="D4" s="4">
        <v>14950</v>
      </c>
      <c r="E4" s="29">
        <v>7062.1</v>
      </c>
      <c r="F4" s="3">
        <v>7312.8</v>
      </c>
      <c r="G4" s="4">
        <v>7279.2</v>
      </c>
    </row>
    <row r="5" spans="1:7" x14ac:dyDescent="0.25">
      <c r="A5" s="30" t="s">
        <v>614</v>
      </c>
      <c r="B5" s="30">
        <v>15132.5</v>
      </c>
      <c r="C5" s="6">
        <v>15247.3</v>
      </c>
      <c r="D5" s="7">
        <v>16168.8</v>
      </c>
      <c r="E5" s="30">
        <v>27924.7</v>
      </c>
      <c r="F5" s="6">
        <v>24945.5</v>
      </c>
      <c r="G5" s="7">
        <v>33459.300000000003</v>
      </c>
    </row>
    <row r="6" spans="1:7" x14ac:dyDescent="0.25">
      <c r="A6" s="30" t="s">
        <v>615</v>
      </c>
      <c r="B6" s="30">
        <v>166220.29999999999</v>
      </c>
      <c r="C6" s="6">
        <v>185441</v>
      </c>
      <c r="D6" s="7">
        <v>181655.6</v>
      </c>
      <c r="E6" s="30">
        <v>99945</v>
      </c>
      <c r="F6" s="6">
        <v>95262.5</v>
      </c>
      <c r="G6" s="7">
        <v>97755.5</v>
      </c>
    </row>
    <row r="7" spans="1:7" x14ac:dyDescent="0.25">
      <c r="A7" s="30" t="s">
        <v>616</v>
      </c>
      <c r="B7" s="30">
        <v>1768.0000000000002</v>
      </c>
      <c r="C7" s="6">
        <v>1872.6000000000001</v>
      </c>
      <c r="D7" s="7">
        <v>2230.5</v>
      </c>
      <c r="E7" s="30">
        <v>702.60000000000014</v>
      </c>
      <c r="F7" s="6">
        <v>1166.7</v>
      </c>
      <c r="G7" s="7">
        <v>1304.0000000000002</v>
      </c>
    </row>
    <row r="8" spans="1:7" x14ac:dyDescent="0.25">
      <c r="A8" s="30" t="s">
        <v>617</v>
      </c>
      <c r="B8" s="30">
        <v>255340.7</v>
      </c>
      <c r="C8" s="6">
        <v>253329.9</v>
      </c>
      <c r="D8" s="7">
        <v>222975.2</v>
      </c>
      <c r="E8" s="30">
        <v>210800.4</v>
      </c>
      <c r="F8" s="6">
        <v>204105.60000000001</v>
      </c>
      <c r="G8" s="7">
        <v>218365.7</v>
      </c>
    </row>
    <row r="9" spans="1:7" x14ac:dyDescent="0.25">
      <c r="A9" s="31" t="s">
        <v>618</v>
      </c>
      <c r="B9" s="31">
        <v>33447.699999999997</v>
      </c>
      <c r="C9" s="9">
        <v>25058</v>
      </c>
      <c r="D9" s="10">
        <v>29365.4</v>
      </c>
      <c r="E9" s="31">
        <v>3818.8999999999996</v>
      </c>
      <c r="F9" s="9">
        <v>4612.3999999999996</v>
      </c>
      <c r="G9" s="10">
        <v>3222.8999999999996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M26" sqref="M26"/>
    </sheetView>
  </sheetViews>
  <sheetFormatPr defaultRowHeight="15" x14ac:dyDescent="0.25"/>
  <sheetData>
    <row r="1" spans="1:6" x14ac:dyDescent="0.25">
      <c r="A1" s="119" t="s">
        <v>623</v>
      </c>
      <c r="B1" s="119"/>
      <c r="C1" s="119"/>
      <c r="D1" s="119"/>
      <c r="E1" s="119"/>
      <c r="F1" s="119"/>
    </row>
    <row r="3" spans="1:6" x14ac:dyDescent="0.25">
      <c r="A3" s="87" t="s">
        <v>159</v>
      </c>
      <c r="B3" s="87" t="s">
        <v>160</v>
      </c>
      <c r="C3" s="87" t="s">
        <v>161</v>
      </c>
      <c r="D3" s="87" t="s">
        <v>162</v>
      </c>
      <c r="E3" s="87" t="s">
        <v>163</v>
      </c>
      <c r="F3" s="87" t="s">
        <v>164</v>
      </c>
    </row>
    <row r="4" spans="1:6" x14ac:dyDescent="0.25">
      <c r="A4" s="88" t="s">
        <v>165</v>
      </c>
      <c r="B4" s="80" t="s">
        <v>166</v>
      </c>
      <c r="C4" s="80">
        <v>1.0217854888119499E-4</v>
      </c>
      <c r="D4" s="80">
        <v>79.188263708671002</v>
      </c>
      <c r="E4" s="80">
        <v>39.212825158583598</v>
      </c>
      <c r="F4" s="81">
        <v>56.223826051509398</v>
      </c>
    </row>
    <row r="5" spans="1:6" x14ac:dyDescent="0.25">
      <c r="A5" s="89" t="s">
        <v>165</v>
      </c>
      <c r="B5" s="82" t="s">
        <v>167</v>
      </c>
      <c r="C5" s="82">
        <v>1.4274291132613299</v>
      </c>
      <c r="D5" s="82">
        <v>9.4296014128102796E-4</v>
      </c>
      <c r="E5" s="82">
        <v>28.644089679892001</v>
      </c>
      <c r="F5" s="83">
        <v>16.078099691129601</v>
      </c>
    </row>
    <row r="6" spans="1:6" x14ac:dyDescent="0.25">
      <c r="A6" s="89" t="s">
        <v>165</v>
      </c>
      <c r="B6" s="82" t="s">
        <v>168</v>
      </c>
      <c r="C6" s="82">
        <v>13.327018703432801</v>
      </c>
      <c r="D6" s="82">
        <v>9.4296014128102796E-4</v>
      </c>
      <c r="E6" s="82">
        <v>9.2914409241774401</v>
      </c>
      <c r="F6" s="83">
        <v>4.2743752575040004</v>
      </c>
    </row>
    <row r="7" spans="1:6" x14ac:dyDescent="0.25">
      <c r="A7" s="89" t="s">
        <v>165</v>
      </c>
      <c r="B7" s="82" t="s">
        <v>169</v>
      </c>
      <c r="C7" s="82">
        <v>67.538364065696797</v>
      </c>
      <c r="D7" s="82">
        <v>20.807964450763901</v>
      </c>
      <c r="E7" s="82">
        <v>18.380000329070299</v>
      </c>
      <c r="F7" s="83">
        <v>18.5536245202766</v>
      </c>
    </row>
    <row r="8" spans="1:6" x14ac:dyDescent="0.25">
      <c r="A8" s="89" t="s">
        <v>165</v>
      </c>
      <c r="B8" s="82" t="s">
        <v>170</v>
      </c>
      <c r="C8" s="82">
        <v>3.3506905691952702</v>
      </c>
      <c r="D8" s="82">
        <v>9.4296014128102796E-4</v>
      </c>
      <c r="E8" s="82">
        <v>1.7925585765897201</v>
      </c>
      <c r="F8" s="83">
        <v>2.6296198653957599</v>
      </c>
    </row>
    <row r="9" spans="1:6" x14ac:dyDescent="0.25">
      <c r="A9" s="90" t="s">
        <v>165</v>
      </c>
      <c r="B9" s="84" t="s">
        <v>171</v>
      </c>
      <c r="C9" s="84">
        <v>14.356395369864901</v>
      </c>
      <c r="D9" s="84">
        <v>9.4296014128102796E-4</v>
      </c>
      <c r="E9" s="84">
        <v>2.6790853316868501</v>
      </c>
      <c r="F9" s="85">
        <v>2.2404546141845998</v>
      </c>
    </row>
    <row r="10" spans="1:6" x14ac:dyDescent="0.25">
      <c r="A10" s="88" t="s">
        <v>172</v>
      </c>
      <c r="B10" s="80" t="s">
        <v>166</v>
      </c>
      <c r="C10" s="86">
        <v>7.2499468387739901E-5</v>
      </c>
      <c r="D10" s="80">
        <v>40.750949681051303</v>
      </c>
      <c r="E10" s="80">
        <v>15.8821526492806</v>
      </c>
      <c r="F10" s="81">
        <v>31.3698486586384</v>
      </c>
    </row>
    <row r="11" spans="1:6" x14ac:dyDescent="0.25">
      <c r="A11" s="89" t="s">
        <v>172</v>
      </c>
      <c r="B11" s="82" t="s">
        <v>167</v>
      </c>
      <c r="C11" s="82">
        <v>1.3025193759343801</v>
      </c>
      <c r="D11" s="82">
        <v>1.8050317584710901E-3</v>
      </c>
      <c r="E11" s="82">
        <v>14.5849710534184</v>
      </c>
      <c r="F11" s="83">
        <v>10.6066822849129</v>
      </c>
    </row>
    <row r="12" spans="1:6" x14ac:dyDescent="0.25">
      <c r="A12" s="89" t="s">
        <v>172</v>
      </c>
      <c r="B12" s="82" t="s">
        <v>168</v>
      </c>
      <c r="C12" s="82">
        <v>11.6482628746993</v>
      </c>
      <c r="D12" s="82">
        <v>1.8050317584710901E-3</v>
      </c>
      <c r="E12" s="82">
        <v>9.7371550980856405</v>
      </c>
      <c r="F12" s="83">
        <v>5.9130164423269003</v>
      </c>
    </row>
    <row r="13" spans="1:6" x14ac:dyDescent="0.25">
      <c r="A13" s="89" t="s">
        <v>172</v>
      </c>
      <c r="B13" s="82" t="s">
        <v>169</v>
      </c>
      <c r="C13" s="82">
        <v>64.522478043838703</v>
      </c>
      <c r="D13" s="82">
        <v>59.241830191914801</v>
      </c>
      <c r="E13" s="82">
        <v>56.335613380447398</v>
      </c>
      <c r="F13" s="83">
        <v>40.546094071693602</v>
      </c>
    </row>
    <row r="14" spans="1:6" x14ac:dyDescent="0.25">
      <c r="A14" s="89" t="s">
        <v>172</v>
      </c>
      <c r="B14" s="82" t="s">
        <v>170</v>
      </c>
      <c r="C14" s="82">
        <v>9.1168232448337605</v>
      </c>
      <c r="D14" s="82">
        <v>1.8050317584710901E-3</v>
      </c>
      <c r="E14" s="82">
        <v>1.8801707374824099</v>
      </c>
      <c r="F14" s="83">
        <v>6.08397251371008</v>
      </c>
    </row>
    <row r="15" spans="1:6" x14ac:dyDescent="0.25">
      <c r="A15" s="90" t="s">
        <v>172</v>
      </c>
      <c r="B15" s="84" t="s">
        <v>171</v>
      </c>
      <c r="C15" s="84">
        <v>13.4098439612254</v>
      </c>
      <c r="D15" s="84">
        <v>1.8050317584710901E-3</v>
      </c>
      <c r="E15" s="84">
        <v>1.57993708128556</v>
      </c>
      <c r="F15" s="85">
        <v>5.4803860287180397</v>
      </c>
    </row>
    <row r="16" spans="1:6" x14ac:dyDescent="0.25">
      <c r="A16" s="88" t="s">
        <v>173</v>
      </c>
      <c r="B16" s="80" t="s">
        <v>166</v>
      </c>
      <c r="C16" s="86">
        <v>7.8080929411187102E-5</v>
      </c>
      <c r="D16" s="80">
        <v>33.816029306736603</v>
      </c>
      <c r="E16" s="80">
        <v>14.8177420545884</v>
      </c>
      <c r="F16" s="81">
        <v>26.517612017467599</v>
      </c>
    </row>
    <row r="17" spans="1:6" x14ac:dyDescent="0.25">
      <c r="A17" s="89" t="s">
        <v>173</v>
      </c>
      <c r="B17" s="82" t="s">
        <v>167</v>
      </c>
      <c r="C17" s="82">
        <v>0.81709548782310903</v>
      </c>
      <c r="D17" s="82">
        <v>1.9451095292230701E-3</v>
      </c>
      <c r="E17" s="82">
        <v>14.7963274988308</v>
      </c>
      <c r="F17" s="83">
        <v>12.9951923549248</v>
      </c>
    </row>
    <row r="18" spans="1:6" x14ac:dyDescent="0.25">
      <c r="A18" s="89" t="s">
        <v>173</v>
      </c>
      <c r="B18" s="82" t="s">
        <v>168</v>
      </c>
      <c r="C18" s="82">
        <v>11.348354852323901</v>
      </c>
      <c r="D18" s="82">
        <v>1.9451095292230701E-3</v>
      </c>
      <c r="E18" s="82">
        <v>11.2601317089287</v>
      </c>
      <c r="F18" s="83">
        <v>5.6790628226496596</v>
      </c>
    </row>
    <row r="19" spans="1:6" x14ac:dyDescent="0.25">
      <c r="A19" s="89" t="s">
        <v>173</v>
      </c>
      <c r="B19" s="82" t="s">
        <v>169</v>
      </c>
      <c r="C19" s="82">
        <v>62.900891924344002</v>
      </c>
      <c r="D19" s="82">
        <v>66.176190255146594</v>
      </c>
      <c r="E19" s="82">
        <v>51.619547022450803</v>
      </c>
      <c r="F19" s="83">
        <v>35.2557334940253</v>
      </c>
    </row>
    <row r="20" spans="1:6" x14ac:dyDescent="0.25">
      <c r="A20" s="89" t="s">
        <v>173</v>
      </c>
      <c r="B20" s="82" t="s">
        <v>170</v>
      </c>
      <c r="C20" s="82">
        <v>4.8880372164253698</v>
      </c>
      <c r="D20" s="82">
        <v>1.9451095292230701E-3</v>
      </c>
      <c r="E20" s="82">
        <v>3.0209012353203399</v>
      </c>
      <c r="F20" s="83">
        <v>6.6181754415346603</v>
      </c>
    </row>
    <row r="21" spans="1:6" x14ac:dyDescent="0.25">
      <c r="A21" s="90" t="s">
        <v>173</v>
      </c>
      <c r="B21" s="84" t="s">
        <v>171</v>
      </c>
      <c r="C21" s="84">
        <v>20.0455424381542</v>
      </c>
      <c r="D21" s="84">
        <v>1.9451095292230701E-3</v>
      </c>
      <c r="E21" s="84">
        <v>4.4853504798808999</v>
      </c>
      <c r="F21" s="85">
        <v>12.9342238693981</v>
      </c>
    </row>
    <row r="22" spans="1:6" x14ac:dyDescent="0.25">
      <c r="A22" s="88" t="s">
        <v>174</v>
      </c>
      <c r="B22" s="80" t="s">
        <v>166</v>
      </c>
      <c r="C22" s="86">
        <v>8.4717390148186404E-5</v>
      </c>
      <c r="D22" s="80">
        <v>84.315463190638695</v>
      </c>
      <c r="E22" s="80">
        <v>26.545118245986899</v>
      </c>
      <c r="F22" s="81">
        <v>42.699264575258802</v>
      </c>
    </row>
    <row r="23" spans="1:6" x14ac:dyDescent="0.25">
      <c r="A23" s="89" t="s">
        <v>174</v>
      </c>
      <c r="B23" s="82" t="s">
        <v>167</v>
      </c>
      <c r="C23" s="82">
        <v>1.92465929114784</v>
      </c>
      <c r="D23" s="82">
        <v>2.0214335109695601E-3</v>
      </c>
      <c r="E23" s="82">
        <v>15.657315258065401</v>
      </c>
      <c r="F23" s="83">
        <v>9.9863287598811592</v>
      </c>
    </row>
    <row r="24" spans="1:6" x14ac:dyDescent="0.25">
      <c r="A24" s="89" t="s">
        <v>174</v>
      </c>
      <c r="B24" s="82" t="s">
        <v>168</v>
      </c>
      <c r="C24" s="82">
        <v>18.570791635440099</v>
      </c>
      <c r="D24" s="82">
        <v>2.0214335109695601E-3</v>
      </c>
      <c r="E24" s="82">
        <v>17.4923925799676</v>
      </c>
      <c r="F24" s="83">
        <v>7.9540062138894001</v>
      </c>
    </row>
    <row r="25" spans="1:6" x14ac:dyDescent="0.25">
      <c r="A25" s="89" t="s">
        <v>174</v>
      </c>
      <c r="B25" s="82" t="s">
        <v>169</v>
      </c>
      <c r="C25" s="82">
        <v>55.2810180582348</v>
      </c>
      <c r="D25" s="82">
        <v>15.6764510753174</v>
      </c>
      <c r="E25" s="82">
        <v>32.8889013136695</v>
      </c>
      <c r="F25" s="83">
        <v>24.0690424591591</v>
      </c>
    </row>
    <row r="26" spans="1:6" x14ac:dyDescent="0.25">
      <c r="A26" s="89" t="s">
        <v>174</v>
      </c>
      <c r="B26" s="82" t="s">
        <v>170</v>
      </c>
      <c r="C26" s="82">
        <v>4.7754052217720098</v>
      </c>
      <c r="D26" s="82">
        <v>2.0214335109695601E-3</v>
      </c>
      <c r="E26" s="82">
        <v>1.7130096159749399</v>
      </c>
      <c r="F26" s="83">
        <v>3.91086214068434</v>
      </c>
    </row>
    <row r="27" spans="1:6" x14ac:dyDescent="0.25">
      <c r="A27" s="90" t="s">
        <v>174</v>
      </c>
      <c r="B27" s="84" t="s">
        <v>171</v>
      </c>
      <c r="C27" s="84">
        <v>19.448041076015102</v>
      </c>
      <c r="D27" s="84">
        <v>2.0214335109695601E-3</v>
      </c>
      <c r="E27" s="84">
        <v>5.7032629863356599</v>
      </c>
      <c r="F27" s="85">
        <v>11.380495851127099</v>
      </c>
    </row>
    <row r="28" spans="1:6" x14ac:dyDescent="0.25">
      <c r="A28" s="88" t="s">
        <v>175</v>
      </c>
      <c r="B28" s="80" t="s">
        <v>166</v>
      </c>
      <c r="C28" s="80">
        <v>1.9033640953427001E-4</v>
      </c>
      <c r="D28" s="80">
        <v>94.563229344776204</v>
      </c>
      <c r="E28" s="80">
        <v>37.626918355221697</v>
      </c>
      <c r="F28" s="81">
        <v>52.9426544114283</v>
      </c>
    </row>
    <row r="29" spans="1:6" x14ac:dyDescent="0.25">
      <c r="A29" s="89" t="s">
        <v>175</v>
      </c>
      <c r="B29" s="82" t="s">
        <v>167</v>
      </c>
      <c r="C29" s="82">
        <v>1.78396504675207</v>
      </c>
      <c r="D29" s="82">
        <v>6.9169048486580301E-4</v>
      </c>
      <c r="E29" s="82">
        <v>23.5578554608703</v>
      </c>
      <c r="F29" s="83">
        <v>12.732786899948101</v>
      </c>
    </row>
    <row r="30" spans="1:6" x14ac:dyDescent="0.25">
      <c r="A30" s="89" t="s">
        <v>175</v>
      </c>
      <c r="B30" s="82" t="s">
        <v>168</v>
      </c>
      <c r="C30" s="82">
        <v>22.3885365110382</v>
      </c>
      <c r="D30" s="82">
        <v>6.9169048486580301E-4</v>
      </c>
      <c r="E30" s="82">
        <v>9.9396349384827101</v>
      </c>
      <c r="F30" s="83">
        <v>6.91626415460403</v>
      </c>
    </row>
    <row r="31" spans="1:6" x14ac:dyDescent="0.25">
      <c r="A31" s="89" t="s">
        <v>175</v>
      </c>
      <c r="B31" s="82" t="s">
        <v>169</v>
      </c>
      <c r="C31" s="82">
        <v>50.017172081204301</v>
      </c>
      <c r="D31" s="82">
        <v>5.4340038932842996</v>
      </c>
      <c r="E31" s="82">
        <v>23.709488955180898</v>
      </c>
      <c r="F31" s="83">
        <v>18.1825785638677</v>
      </c>
    </row>
    <row r="32" spans="1:6" x14ac:dyDescent="0.25">
      <c r="A32" s="89" t="s">
        <v>175</v>
      </c>
      <c r="B32" s="82" t="s">
        <v>170</v>
      </c>
      <c r="C32" s="82">
        <v>14.946106066370501</v>
      </c>
      <c r="D32" s="82">
        <v>6.9169048486580301E-4</v>
      </c>
      <c r="E32" s="82">
        <v>1.2576942736210099</v>
      </c>
      <c r="F32" s="83">
        <v>5.0145404804852696</v>
      </c>
    </row>
    <row r="33" spans="1:6" x14ac:dyDescent="0.25">
      <c r="A33" s="90" t="s">
        <v>175</v>
      </c>
      <c r="B33" s="84" t="s">
        <v>171</v>
      </c>
      <c r="C33" s="84">
        <v>10.8640299582254</v>
      </c>
      <c r="D33" s="84">
        <v>6.9169048486580301E-4</v>
      </c>
      <c r="E33" s="84">
        <v>3.9084080166233002</v>
      </c>
      <c r="F33" s="85">
        <v>4.211175489666599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>
      <selection activeCell="A2" sqref="A2"/>
    </sheetView>
  </sheetViews>
  <sheetFormatPr defaultRowHeight="15" x14ac:dyDescent="0.25"/>
  <cols>
    <col min="1" max="1" width="20.5703125" bestFit="1" customWidth="1"/>
    <col min="2" max="2" width="15" bestFit="1" customWidth="1"/>
  </cols>
  <sheetData>
    <row r="1" spans="1:8" x14ac:dyDescent="0.25">
      <c r="A1" s="91" t="s">
        <v>624</v>
      </c>
      <c r="B1" s="91"/>
      <c r="C1" s="91"/>
      <c r="D1" s="91"/>
      <c r="E1" s="91"/>
      <c r="F1" s="91"/>
      <c r="G1" s="91"/>
      <c r="H1" s="91"/>
    </row>
    <row r="3" spans="1:8" s="1" customFormat="1" ht="4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156</v>
      </c>
      <c r="H3" s="1" t="s">
        <v>157</v>
      </c>
    </row>
    <row r="4" spans="1:8" x14ac:dyDescent="0.25">
      <c r="A4" t="s">
        <v>6</v>
      </c>
      <c r="B4" t="s">
        <v>7</v>
      </c>
      <c r="C4" t="s">
        <v>158</v>
      </c>
      <c r="D4">
        <v>1803.5831732338033</v>
      </c>
      <c r="E4" t="s">
        <v>158</v>
      </c>
      <c r="F4" t="s">
        <v>158</v>
      </c>
      <c r="G4">
        <v>35697.685053032947</v>
      </c>
      <c r="H4">
        <v>1803.5831732338033</v>
      </c>
    </row>
    <row r="5" spans="1:8" x14ac:dyDescent="0.25">
      <c r="A5" t="s">
        <v>8</v>
      </c>
      <c r="B5" t="s">
        <v>7</v>
      </c>
      <c r="C5" t="s">
        <v>158</v>
      </c>
      <c r="D5">
        <v>1813.7420558554736</v>
      </c>
      <c r="E5" t="s">
        <v>158</v>
      </c>
      <c r="F5" t="s">
        <v>158</v>
      </c>
      <c r="G5">
        <v>39518.959443563006</v>
      </c>
      <c r="H5">
        <v>1813.7420558554736</v>
      </c>
    </row>
    <row r="6" spans="1:8" x14ac:dyDescent="0.25">
      <c r="A6" t="s">
        <v>9</v>
      </c>
      <c r="B6" t="s">
        <v>7</v>
      </c>
      <c r="C6" t="s">
        <v>158</v>
      </c>
      <c r="D6">
        <v>1782.3971554013513</v>
      </c>
      <c r="E6" t="s">
        <v>158</v>
      </c>
      <c r="F6" t="s">
        <v>158</v>
      </c>
      <c r="G6">
        <v>2069.8171518709796</v>
      </c>
      <c r="H6">
        <v>1782.3971554013513</v>
      </c>
    </row>
    <row r="7" spans="1:8" x14ac:dyDescent="0.25">
      <c r="A7" t="s">
        <v>10</v>
      </c>
      <c r="B7" t="s">
        <v>7</v>
      </c>
      <c r="C7" t="s">
        <v>158</v>
      </c>
      <c r="D7">
        <v>1704.9695757063691</v>
      </c>
      <c r="E7" t="s">
        <v>158</v>
      </c>
      <c r="F7" t="s">
        <v>158</v>
      </c>
      <c r="G7">
        <v>30934.722245697711</v>
      </c>
      <c r="H7">
        <v>1704.9695757063691</v>
      </c>
    </row>
    <row r="8" spans="1:8" x14ac:dyDescent="0.25">
      <c r="A8" t="s">
        <v>11</v>
      </c>
      <c r="B8" t="s">
        <v>12</v>
      </c>
      <c r="C8" t="s">
        <v>158</v>
      </c>
      <c r="D8">
        <v>5430.3282398447536</v>
      </c>
      <c r="E8" t="s">
        <v>158</v>
      </c>
      <c r="F8" t="s">
        <v>158</v>
      </c>
      <c r="G8">
        <v>58590.589702346631</v>
      </c>
      <c r="H8">
        <v>3025.0191707274685</v>
      </c>
    </row>
    <row r="9" spans="1:8" x14ac:dyDescent="0.25">
      <c r="A9" t="s">
        <v>13</v>
      </c>
      <c r="B9" t="s">
        <v>12</v>
      </c>
      <c r="C9" t="s">
        <v>158</v>
      </c>
      <c r="D9">
        <v>2844.0202067554942</v>
      </c>
      <c r="E9" t="s">
        <v>158</v>
      </c>
      <c r="F9" t="s">
        <v>158</v>
      </c>
      <c r="G9">
        <v>57425.167529106911</v>
      </c>
      <c r="H9">
        <v>3338.6606585522541</v>
      </c>
    </row>
    <row r="10" spans="1:8" x14ac:dyDescent="0.25">
      <c r="A10" t="s">
        <v>14</v>
      </c>
      <c r="B10" t="s">
        <v>12</v>
      </c>
      <c r="C10" t="s">
        <v>158</v>
      </c>
      <c r="D10">
        <v>2197.3049944713416</v>
      </c>
      <c r="E10" t="s">
        <v>158</v>
      </c>
      <c r="F10" t="s">
        <v>158</v>
      </c>
      <c r="G10">
        <v>33760.359351763531</v>
      </c>
      <c r="H10">
        <v>2627.2042851013512</v>
      </c>
    </row>
    <row r="11" spans="1:8" x14ac:dyDescent="0.25">
      <c r="A11" t="s">
        <v>15</v>
      </c>
      <c r="B11" t="s">
        <v>12</v>
      </c>
      <c r="C11" t="s">
        <v>158</v>
      </c>
      <c r="D11">
        <v>2750.7689677805611</v>
      </c>
      <c r="E11" t="s">
        <v>158</v>
      </c>
      <c r="F11" t="s">
        <v>158</v>
      </c>
      <c r="G11">
        <v>51151.751498230544</v>
      </c>
      <c r="H11">
        <v>4733.5385625983745</v>
      </c>
    </row>
    <row r="12" spans="1:8" x14ac:dyDescent="0.25">
      <c r="A12" t="s">
        <v>16</v>
      </c>
      <c r="B12" t="s">
        <v>17</v>
      </c>
      <c r="C12" t="s">
        <v>158</v>
      </c>
      <c r="D12">
        <v>2695.0731575212158</v>
      </c>
      <c r="E12" t="s">
        <v>158</v>
      </c>
      <c r="F12" t="s">
        <v>158</v>
      </c>
      <c r="G12">
        <v>42129.567065134717</v>
      </c>
      <c r="H12">
        <v>3881.3498159719884</v>
      </c>
    </row>
    <row r="13" spans="1:8" x14ac:dyDescent="0.25">
      <c r="A13" t="s">
        <v>18</v>
      </c>
      <c r="B13" t="s">
        <v>17</v>
      </c>
      <c r="C13" t="s">
        <v>158</v>
      </c>
      <c r="D13">
        <v>2301.8116152676575</v>
      </c>
      <c r="E13" t="s">
        <v>158</v>
      </c>
      <c r="F13" t="s">
        <v>158</v>
      </c>
      <c r="G13">
        <v>35836.032964987149</v>
      </c>
      <c r="H13">
        <v>9578.4136811943918</v>
      </c>
    </row>
    <row r="14" spans="1:8" x14ac:dyDescent="0.25">
      <c r="A14" t="s">
        <v>19</v>
      </c>
      <c r="B14" t="s">
        <v>17</v>
      </c>
      <c r="C14" t="s">
        <v>158</v>
      </c>
      <c r="D14">
        <v>2599.3068145264133</v>
      </c>
      <c r="E14" t="s">
        <v>158</v>
      </c>
      <c r="F14" t="s">
        <v>158</v>
      </c>
      <c r="G14">
        <v>52597.685633225628</v>
      </c>
      <c r="H14">
        <v>6996.0859103563753</v>
      </c>
    </row>
    <row r="15" spans="1:8" x14ac:dyDescent="0.25">
      <c r="A15" t="s">
        <v>20</v>
      </c>
      <c r="B15" t="s">
        <v>17</v>
      </c>
      <c r="C15" t="s">
        <v>158</v>
      </c>
      <c r="D15">
        <v>2930.710463155358</v>
      </c>
      <c r="E15" t="s">
        <v>158</v>
      </c>
      <c r="F15" t="s">
        <v>158</v>
      </c>
      <c r="G15">
        <v>56619.931366918783</v>
      </c>
      <c r="H15">
        <v>6231.651937212755</v>
      </c>
    </row>
    <row r="16" spans="1:8" x14ac:dyDescent="0.25">
      <c r="A16" t="s">
        <v>21</v>
      </c>
      <c r="B16" t="s">
        <v>22</v>
      </c>
      <c r="C16" t="s">
        <v>158</v>
      </c>
      <c r="D16">
        <v>1534.980071492673</v>
      </c>
      <c r="E16" t="s">
        <v>158</v>
      </c>
      <c r="F16" t="s">
        <v>158</v>
      </c>
      <c r="G16">
        <v>26997.797209696822</v>
      </c>
      <c r="H16">
        <v>1534.980071492673</v>
      </c>
    </row>
    <row r="17" spans="1:8" x14ac:dyDescent="0.25">
      <c r="A17" t="s">
        <v>23</v>
      </c>
      <c r="B17" t="s">
        <v>22</v>
      </c>
      <c r="C17" t="s">
        <v>158</v>
      </c>
      <c r="D17">
        <v>1619.7765835789819</v>
      </c>
      <c r="E17" t="s">
        <v>158</v>
      </c>
      <c r="F17" t="s">
        <v>158</v>
      </c>
      <c r="G17">
        <v>17965.790309632794</v>
      </c>
      <c r="H17">
        <v>1619.7765835789819</v>
      </c>
    </row>
    <row r="18" spans="1:8" x14ac:dyDescent="0.25">
      <c r="A18" t="s">
        <v>24</v>
      </c>
      <c r="B18" t="s">
        <v>22</v>
      </c>
      <c r="C18" t="s">
        <v>158</v>
      </c>
      <c r="D18">
        <v>1721.8867700506619</v>
      </c>
      <c r="E18" t="s">
        <v>158</v>
      </c>
      <c r="F18" t="s">
        <v>158</v>
      </c>
      <c r="G18">
        <v>16938.63653436321</v>
      </c>
      <c r="H18">
        <v>1721.8867700506619</v>
      </c>
    </row>
    <row r="19" spans="1:8" x14ac:dyDescent="0.25">
      <c r="A19" t="s">
        <v>25</v>
      </c>
      <c r="B19" t="s">
        <v>22</v>
      </c>
      <c r="C19" t="s">
        <v>158</v>
      </c>
      <c r="D19">
        <v>1618.7633775252248</v>
      </c>
      <c r="E19" t="s">
        <v>158</v>
      </c>
      <c r="F19" t="s">
        <v>158</v>
      </c>
      <c r="G19">
        <v>14635.95809817414</v>
      </c>
      <c r="H19">
        <v>1618.7633775252248</v>
      </c>
    </row>
    <row r="20" spans="1:8" x14ac:dyDescent="0.25">
      <c r="A20" t="s">
        <v>26</v>
      </c>
      <c r="B20" t="s">
        <v>27</v>
      </c>
      <c r="C20" t="s">
        <v>158</v>
      </c>
      <c r="D20">
        <v>6756.930403151021</v>
      </c>
      <c r="E20" t="s">
        <v>158</v>
      </c>
      <c r="F20" t="s">
        <v>158</v>
      </c>
      <c r="G20">
        <v>21638.448655409728</v>
      </c>
      <c r="H20">
        <v>1664.4576176109495</v>
      </c>
    </row>
    <row r="21" spans="1:8" x14ac:dyDescent="0.25">
      <c r="A21" t="s">
        <v>28</v>
      </c>
      <c r="B21" t="s">
        <v>27</v>
      </c>
      <c r="C21" t="s">
        <v>158</v>
      </c>
      <c r="D21">
        <v>7962.4709579332794</v>
      </c>
      <c r="E21" t="s">
        <v>158</v>
      </c>
      <c r="F21" t="s">
        <v>158</v>
      </c>
      <c r="G21">
        <v>23641.431441246037</v>
      </c>
      <c r="H21">
        <v>1836.4295418187205</v>
      </c>
    </row>
    <row r="22" spans="1:8" x14ac:dyDescent="0.25">
      <c r="A22" t="s">
        <v>29</v>
      </c>
      <c r="B22" t="s">
        <v>27</v>
      </c>
      <c r="C22" t="s">
        <v>158</v>
      </c>
      <c r="D22">
        <v>4131.0618930721694</v>
      </c>
      <c r="E22" t="s">
        <v>158</v>
      </c>
      <c r="F22" t="s">
        <v>158</v>
      </c>
      <c r="G22">
        <v>25268.798550710533</v>
      </c>
      <c r="H22">
        <v>1891.4089326515098</v>
      </c>
    </row>
    <row r="23" spans="1:8" x14ac:dyDescent="0.25">
      <c r="A23" t="s">
        <v>30</v>
      </c>
      <c r="B23" t="s">
        <v>27</v>
      </c>
      <c r="C23" t="s">
        <v>158</v>
      </c>
      <c r="D23">
        <v>6224.7580636041412</v>
      </c>
      <c r="E23" t="s">
        <v>158</v>
      </c>
      <c r="F23" t="s">
        <v>158</v>
      </c>
      <c r="G23">
        <v>21961.107790339654</v>
      </c>
      <c r="H23">
        <v>1531.4005975271364</v>
      </c>
    </row>
    <row r="24" spans="1:8" x14ac:dyDescent="0.25">
      <c r="A24" t="s">
        <v>31</v>
      </c>
      <c r="B24" t="s">
        <v>32</v>
      </c>
      <c r="C24" t="s">
        <v>158</v>
      </c>
      <c r="D24">
        <v>1349.1371394599989</v>
      </c>
      <c r="E24" t="s">
        <v>158</v>
      </c>
      <c r="F24" t="s">
        <v>158</v>
      </c>
      <c r="G24">
        <v>6568.9732257882033</v>
      </c>
      <c r="H24">
        <v>1070.4023180203289</v>
      </c>
    </row>
    <row r="25" spans="1:8" x14ac:dyDescent="0.25">
      <c r="A25" t="s">
        <v>33</v>
      </c>
      <c r="B25" t="s">
        <v>32</v>
      </c>
      <c r="C25" t="s">
        <v>158</v>
      </c>
      <c r="D25">
        <v>1065.2424788068606</v>
      </c>
      <c r="E25" t="s">
        <v>158</v>
      </c>
      <c r="F25" t="s">
        <v>158</v>
      </c>
      <c r="G25">
        <v>4653.8597544996528</v>
      </c>
      <c r="H25">
        <v>1097.4213020390018</v>
      </c>
    </row>
    <row r="26" spans="1:8" x14ac:dyDescent="0.25">
      <c r="A26" t="s">
        <v>34</v>
      </c>
      <c r="B26" t="s">
        <v>32</v>
      </c>
      <c r="C26" t="s">
        <v>158</v>
      </c>
      <c r="D26">
        <v>1414.211097357253</v>
      </c>
      <c r="E26" t="s">
        <v>158</v>
      </c>
      <c r="F26" t="s">
        <v>158</v>
      </c>
      <c r="G26">
        <v>4034.6864346205452</v>
      </c>
      <c r="H26">
        <v>1084.8995684156014</v>
      </c>
    </row>
    <row r="27" spans="1:8" x14ac:dyDescent="0.25">
      <c r="A27" t="s">
        <v>35</v>
      </c>
      <c r="B27" t="s">
        <v>32</v>
      </c>
      <c r="C27" t="s">
        <v>158</v>
      </c>
      <c r="D27">
        <v>1076.857920921105</v>
      </c>
      <c r="E27" t="s">
        <v>158</v>
      </c>
      <c r="F27" t="s">
        <v>158</v>
      </c>
      <c r="G27">
        <v>5927.5225466862275</v>
      </c>
      <c r="H27">
        <v>1075.7991956253218</v>
      </c>
    </row>
    <row r="28" spans="1:8" x14ac:dyDescent="0.25">
      <c r="A28" t="s">
        <v>36</v>
      </c>
      <c r="B28" t="s">
        <v>37</v>
      </c>
      <c r="C28" t="s">
        <v>158</v>
      </c>
      <c r="D28">
        <v>1344.2550722712015</v>
      </c>
      <c r="E28" t="s">
        <v>158</v>
      </c>
      <c r="F28" t="s">
        <v>158</v>
      </c>
      <c r="G28">
        <v>19815.576772115994</v>
      </c>
      <c r="H28">
        <v>1338.5870806509699</v>
      </c>
    </row>
    <row r="29" spans="1:8" x14ac:dyDescent="0.25">
      <c r="A29" t="s">
        <v>38</v>
      </c>
      <c r="B29" t="s">
        <v>37</v>
      </c>
      <c r="C29" t="s">
        <v>158</v>
      </c>
      <c r="D29">
        <v>1718.7482270545188</v>
      </c>
      <c r="E29" t="s">
        <v>158</v>
      </c>
      <c r="F29" t="s">
        <v>158</v>
      </c>
      <c r="G29">
        <v>15131.685121401406</v>
      </c>
      <c r="H29">
        <v>1371.1700335830697</v>
      </c>
    </row>
    <row r="30" spans="1:8" x14ac:dyDescent="0.25">
      <c r="A30" t="s">
        <v>39</v>
      </c>
      <c r="B30" t="s">
        <v>37</v>
      </c>
      <c r="C30" t="s">
        <v>158</v>
      </c>
      <c r="D30">
        <v>2187.1724797164843</v>
      </c>
      <c r="E30" t="s">
        <v>158</v>
      </c>
      <c r="F30" t="s">
        <v>158</v>
      </c>
      <c r="G30">
        <v>8181.0316669604917</v>
      </c>
      <c r="H30">
        <v>2152.8484961581485</v>
      </c>
    </row>
    <row r="31" spans="1:8" x14ac:dyDescent="0.25">
      <c r="A31" t="s">
        <v>40</v>
      </c>
      <c r="B31" t="s">
        <v>37</v>
      </c>
      <c r="C31" t="s">
        <v>158</v>
      </c>
      <c r="D31">
        <v>2461.4234205272887</v>
      </c>
      <c r="E31" t="s">
        <v>158</v>
      </c>
      <c r="F31" t="s">
        <v>158</v>
      </c>
      <c r="G31">
        <v>12951.891368267618</v>
      </c>
      <c r="H31">
        <v>2194.4138993868451</v>
      </c>
    </row>
    <row r="32" spans="1:8" x14ac:dyDescent="0.25">
      <c r="A32" t="s">
        <v>41</v>
      </c>
      <c r="B32" t="s">
        <v>42</v>
      </c>
      <c r="C32" t="s">
        <v>158</v>
      </c>
      <c r="D32">
        <v>2296.3787417570734</v>
      </c>
      <c r="E32" t="s">
        <v>158</v>
      </c>
      <c r="F32" t="s">
        <v>158</v>
      </c>
      <c r="G32">
        <v>7354.7928868816816</v>
      </c>
      <c r="H32">
        <v>2888.1898440236755</v>
      </c>
    </row>
    <row r="33" spans="1:8" x14ac:dyDescent="0.25">
      <c r="A33" t="s">
        <v>43</v>
      </c>
      <c r="B33" t="s">
        <v>42</v>
      </c>
      <c r="C33" t="s">
        <v>158</v>
      </c>
      <c r="D33">
        <v>1772.4035177896665</v>
      </c>
      <c r="E33" t="s">
        <v>158</v>
      </c>
      <c r="F33" t="s">
        <v>158</v>
      </c>
      <c r="G33">
        <v>8933.8214121815054</v>
      </c>
      <c r="H33">
        <v>2143.3191729591226</v>
      </c>
    </row>
    <row r="34" spans="1:8" x14ac:dyDescent="0.25">
      <c r="A34" t="s">
        <v>44</v>
      </c>
      <c r="B34" t="s">
        <v>42</v>
      </c>
      <c r="C34" t="s">
        <v>158</v>
      </c>
      <c r="D34">
        <v>2637.3331321773389</v>
      </c>
      <c r="E34" t="s">
        <v>158</v>
      </c>
      <c r="F34" t="s">
        <v>158</v>
      </c>
      <c r="G34">
        <v>13075.084865068904</v>
      </c>
      <c r="H34">
        <v>3134.7002517379633</v>
      </c>
    </row>
    <row r="35" spans="1:8" x14ac:dyDescent="0.25">
      <c r="A35" t="s">
        <v>45</v>
      </c>
      <c r="B35" t="s">
        <v>42</v>
      </c>
      <c r="C35" t="s">
        <v>158</v>
      </c>
      <c r="D35">
        <v>1662.7895373497629</v>
      </c>
      <c r="E35" t="s">
        <v>158</v>
      </c>
      <c r="F35" t="s">
        <v>158</v>
      </c>
      <c r="G35">
        <v>13815.340408612374</v>
      </c>
      <c r="H35">
        <v>1389.5364749063324</v>
      </c>
    </row>
    <row r="36" spans="1:8" x14ac:dyDescent="0.25">
      <c r="A36" t="s">
        <v>46</v>
      </c>
      <c r="B36" t="s">
        <v>47</v>
      </c>
      <c r="C36" t="s">
        <v>158</v>
      </c>
      <c r="D36">
        <v>1027.3604603169238</v>
      </c>
      <c r="E36" t="s">
        <v>158</v>
      </c>
      <c r="F36" t="s">
        <v>158</v>
      </c>
      <c r="G36">
        <v>4278.7622135011243</v>
      </c>
      <c r="H36">
        <v>1027.3604603169238</v>
      </c>
    </row>
    <row r="37" spans="1:8" x14ac:dyDescent="0.25">
      <c r="A37" t="s">
        <v>48</v>
      </c>
      <c r="B37" t="s">
        <v>47</v>
      </c>
      <c r="C37" t="s">
        <v>158</v>
      </c>
      <c r="D37">
        <v>803.93994909399123</v>
      </c>
      <c r="E37" t="s">
        <v>158</v>
      </c>
      <c r="F37" t="s">
        <v>158</v>
      </c>
      <c r="G37">
        <v>6111.8612216471547</v>
      </c>
      <c r="H37">
        <v>803.93994909399123</v>
      </c>
    </row>
    <row r="38" spans="1:8" x14ac:dyDescent="0.25">
      <c r="A38" t="s">
        <v>49</v>
      </c>
      <c r="B38" t="s">
        <v>47</v>
      </c>
      <c r="C38" t="s">
        <v>158</v>
      </c>
      <c r="D38">
        <v>1037.0424968029758</v>
      </c>
      <c r="E38" t="s">
        <v>158</v>
      </c>
      <c r="F38" t="s">
        <v>158</v>
      </c>
      <c r="G38">
        <v>5494.2842283838327</v>
      </c>
      <c r="H38">
        <v>1037.0424968029758</v>
      </c>
    </row>
    <row r="39" spans="1:8" x14ac:dyDescent="0.25">
      <c r="A39" t="s">
        <v>50</v>
      </c>
      <c r="B39" t="s">
        <v>47</v>
      </c>
      <c r="C39" t="s">
        <v>158</v>
      </c>
      <c r="D39">
        <v>1001.6074188179806</v>
      </c>
      <c r="E39" t="s">
        <v>158</v>
      </c>
      <c r="F39" t="s">
        <v>158</v>
      </c>
      <c r="G39">
        <v>3984.4303970560672</v>
      </c>
      <c r="H39">
        <v>1001.6074188179806</v>
      </c>
    </row>
    <row r="40" spans="1:8" x14ac:dyDescent="0.25">
      <c r="A40" t="s">
        <v>51</v>
      </c>
      <c r="B40" t="s">
        <v>52</v>
      </c>
      <c r="C40" t="s">
        <v>158</v>
      </c>
      <c r="D40">
        <v>981.39037704196471</v>
      </c>
      <c r="E40" t="s">
        <v>158</v>
      </c>
      <c r="F40" t="s">
        <v>158</v>
      </c>
      <c r="G40">
        <v>5426.5039910475061</v>
      </c>
      <c r="H40">
        <v>981.39037704196471</v>
      </c>
    </row>
    <row r="41" spans="1:8" x14ac:dyDescent="0.25">
      <c r="A41" t="s">
        <v>53</v>
      </c>
      <c r="B41" t="s">
        <v>52</v>
      </c>
      <c r="C41" t="s">
        <v>158</v>
      </c>
      <c r="D41">
        <v>985.46154784968337</v>
      </c>
      <c r="E41" t="s">
        <v>158</v>
      </c>
      <c r="F41" t="s">
        <v>158</v>
      </c>
      <c r="G41">
        <v>4233.3274769399004</v>
      </c>
      <c r="H41">
        <v>985.46154784968337</v>
      </c>
    </row>
    <row r="42" spans="1:8" x14ac:dyDescent="0.25">
      <c r="A42" t="s">
        <v>54</v>
      </c>
      <c r="B42" t="s">
        <v>52</v>
      </c>
      <c r="C42" t="s">
        <v>158</v>
      </c>
      <c r="D42">
        <v>1066.2289247880374</v>
      </c>
      <c r="E42" t="s">
        <v>158</v>
      </c>
      <c r="F42" t="s">
        <v>158</v>
      </c>
      <c r="G42">
        <v>5241.1308776393125</v>
      </c>
      <c r="H42">
        <v>1066.2289247880374</v>
      </c>
    </row>
    <row r="43" spans="1:8" x14ac:dyDescent="0.25">
      <c r="A43" t="s">
        <v>55</v>
      </c>
      <c r="B43" t="s">
        <v>52</v>
      </c>
      <c r="C43" t="s">
        <v>158</v>
      </c>
      <c r="D43">
        <v>934.67394911935241</v>
      </c>
      <c r="E43" t="s">
        <v>158</v>
      </c>
      <c r="F43" t="s">
        <v>158</v>
      </c>
      <c r="G43">
        <v>4564.377372452188</v>
      </c>
      <c r="H43">
        <v>934.67394911935241</v>
      </c>
    </row>
    <row r="44" spans="1:8" x14ac:dyDescent="0.25">
      <c r="A44" t="s">
        <v>56</v>
      </c>
      <c r="B44" t="s">
        <v>57</v>
      </c>
      <c r="C44" t="s">
        <v>158</v>
      </c>
      <c r="D44">
        <v>3295.0282524498939</v>
      </c>
      <c r="E44">
        <v>1074.4422154737526</v>
      </c>
      <c r="F44" t="s">
        <v>158</v>
      </c>
      <c r="G44">
        <v>2548.3966663881065</v>
      </c>
      <c r="H44" t="s">
        <v>158</v>
      </c>
    </row>
    <row r="45" spans="1:8" x14ac:dyDescent="0.25">
      <c r="A45" t="s">
        <v>58</v>
      </c>
      <c r="B45" t="s">
        <v>57</v>
      </c>
      <c r="C45" t="s">
        <v>158</v>
      </c>
      <c r="D45">
        <v>5243.8139338163164</v>
      </c>
      <c r="E45">
        <v>1072.7200003845771</v>
      </c>
      <c r="F45" t="s">
        <v>158</v>
      </c>
      <c r="G45">
        <v>1993.5450744673274</v>
      </c>
      <c r="H45" t="s">
        <v>158</v>
      </c>
    </row>
    <row r="46" spans="1:8" x14ac:dyDescent="0.25">
      <c r="A46" t="s">
        <v>59</v>
      </c>
      <c r="B46" t="s">
        <v>57</v>
      </c>
      <c r="C46" t="s">
        <v>158</v>
      </c>
      <c r="D46">
        <v>5103.4407582276954</v>
      </c>
      <c r="E46">
        <v>1073.9017399054198</v>
      </c>
      <c r="F46" t="s">
        <v>158</v>
      </c>
      <c r="G46">
        <v>2330.6869108791038</v>
      </c>
      <c r="H46" t="s">
        <v>158</v>
      </c>
    </row>
    <row r="47" spans="1:8" x14ac:dyDescent="0.25">
      <c r="A47" t="s">
        <v>60</v>
      </c>
      <c r="B47" t="s">
        <v>57</v>
      </c>
      <c r="C47" t="s">
        <v>158</v>
      </c>
      <c r="D47">
        <v>2322.6163113979555</v>
      </c>
      <c r="E47">
        <v>1073.6204413701212</v>
      </c>
      <c r="F47" t="s">
        <v>158</v>
      </c>
      <c r="G47">
        <v>2481.247975853712</v>
      </c>
      <c r="H47" t="s">
        <v>158</v>
      </c>
    </row>
    <row r="48" spans="1:8" x14ac:dyDescent="0.25">
      <c r="A48" t="s">
        <v>61</v>
      </c>
      <c r="B48" t="s">
        <v>62</v>
      </c>
      <c r="C48" t="s">
        <v>158</v>
      </c>
      <c r="D48">
        <v>2820.7639175780896</v>
      </c>
      <c r="E48">
        <v>556.87414601877651</v>
      </c>
      <c r="F48" t="s">
        <v>158</v>
      </c>
      <c r="G48">
        <v>6935.825756780232</v>
      </c>
      <c r="H48" t="s">
        <v>158</v>
      </c>
    </row>
    <row r="49" spans="1:8" x14ac:dyDescent="0.25">
      <c r="A49" t="s">
        <v>63</v>
      </c>
      <c r="B49" t="s">
        <v>62</v>
      </c>
      <c r="C49" t="s">
        <v>158</v>
      </c>
      <c r="D49">
        <v>1772.8657411969646</v>
      </c>
      <c r="E49">
        <v>461.28969615316953</v>
      </c>
      <c r="F49" t="s">
        <v>158</v>
      </c>
      <c r="G49">
        <v>3804.2343313098968</v>
      </c>
      <c r="H49" t="s">
        <v>158</v>
      </c>
    </row>
    <row r="50" spans="1:8" x14ac:dyDescent="0.25">
      <c r="A50" t="s">
        <v>64</v>
      </c>
      <c r="B50" t="s">
        <v>62</v>
      </c>
      <c r="C50" t="s">
        <v>158</v>
      </c>
      <c r="D50">
        <v>3304.9176531753096</v>
      </c>
      <c r="E50">
        <v>1222.3718333013833</v>
      </c>
      <c r="F50" t="s">
        <v>158</v>
      </c>
      <c r="G50">
        <v>2227.5242153658401</v>
      </c>
      <c r="H50" t="s">
        <v>158</v>
      </c>
    </row>
    <row r="51" spans="1:8" x14ac:dyDescent="0.25">
      <c r="A51" t="s">
        <v>65</v>
      </c>
      <c r="B51" t="s">
        <v>62</v>
      </c>
      <c r="C51" t="s">
        <v>158</v>
      </c>
      <c r="D51">
        <v>1617.0076961514355</v>
      </c>
      <c r="E51">
        <v>615.92706325658764</v>
      </c>
      <c r="F51" t="s">
        <v>158</v>
      </c>
      <c r="G51">
        <v>1960.1795172280595</v>
      </c>
      <c r="H51" t="s">
        <v>158</v>
      </c>
    </row>
    <row r="52" spans="1:8" x14ac:dyDescent="0.25">
      <c r="A52" t="s">
        <v>66</v>
      </c>
      <c r="B52" t="s">
        <v>67</v>
      </c>
      <c r="C52" t="s">
        <v>158</v>
      </c>
      <c r="D52">
        <v>1901.5947236257493</v>
      </c>
      <c r="E52">
        <v>989.99828311245005</v>
      </c>
      <c r="F52" t="s">
        <v>158</v>
      </c>
      <c r="G52">
        <v>3209.1368996335618</v>
      </c>
      <c r="H52" t="s">
        <v>158</v>
      </c>
    </row>
    <row r="53" spans="1:8" x14ac:dyDescent="0.25">
      <c r="A53" t="s">
        <v>68</v>
      </c>
      <c r="B53" t="s">
        <v>67</v>
      </c>
      <c r="C53" t="s">
        <v>158</v>
      </c>
      <c r="D53">
        <v>2403.241323765511</v>
      </c>
      <c r="E53">
        <v>826.19133028810063</v>
      </c>
      <c r="F53" t="s">
        <v>158</v>
      </c>
      <c r="G53">
        <v>3033.5296139665552</v>
      </c>
      <c r="H53" t="s">
        <v>158</v>
      </c>
    </row>
    <row r="54" spans="1:8" x14ac:dyDescent="0.25">
      <c r="A54" t="s">
        <v>69</v>
      </c>
      <c r="B54" t="s">
        <v>67</v>
      </c>
      <c r="C54" t="s">
        <v>158</v>
      </c>
      <c r="D54">
        <v>2672.8014590544394</v>
      </c>
      <c r="E54">
        <v>735.07836586843712</v>
      </c>
      <c r="F54" t="s">
        <v>158</v>
      </c>
      <c r="G54">
        <v>2472.5727596134948</v>
      </c>
      <c r="H54" t="s">
        <v>158</v>
      </c>
    </row>
    <row r="55" spans="1:8" x14ac:dyDescent="0.25">
      <c r="A55" t="s">
        <v>70</v>
      </c>
      <c r="B55" t="s">
        <v>67</v>
      </c>
      <c r="C55" t="s">
        <v>158</v>
      </c>
      <c r="D55">
        <v>3963.8415547623149</v>
      </c>
      <c r="E55">
        <v>1450.2383352944312</v>
      </c>
      <c r="F55" t="s">
        <v>158</v>
      </c>
      <c r="G55">
        <v>5067.3114219115914</v>
      </c>
      <c r="H55" t="s">
        <v>158</v>
      </c>
    </row>
    <row r="56" spans="1:8" x14ac:dyDescent="0.25">
      <c r="A56" t="s">
        <v>71</v>
      </c>
      <c r="B56" t="s">
        <v>72</v>
      </c>
      <c r="C56" t="s">
        <v>158</v>
      </c>
      <c r="D56">
        <v>2063.8867732485141</v>
      </c>
      <c r="E56">
        <v>423.96030008586109</v>
      </c>
      <c r="F56" t="s">
        <v>158</v>
      </c>
      <c r="G56">
        <v>1785.3254695370886</v>
      </c>
      <c r="H56" t="s">
        <v>158</v>
      </c>
    </row>
    <row r="57" spans="1:8" x14ac:dyDescent="0.25">
      <c r="A57" t="s">
        <v>73</v>
      </c>
      <c r="B57" t="s">
        <v>72</v>
      </c>
      <c r="C57" t="s">
        <v>158</v>
      </c>
      <c r="D57">
        <v>1025.1416258156305</v>
      </c>
      <c r="E57">
        <v>352.00953550515601</v>
      </c>
      <c r="F57" t="s">
        <v>158</v>
      </c>
      <c r="G57">
        <v>1892.9926577368951</v>
      </c>
      <c r="H57" t="s">
        <v>158</v>
      </c>
    </row>
    <row r="58" spans="1:8" x14ac:dyDescent="0.25">
      <c r="A58" t="s">
        <v>74</v>
      </c>
      <c r="B58" t="s">
        <v>72</v>
      </c>
      <c r="C58" t="s">
        <v>158</v>
      </c>
      <c r="D58">
        <v>1408.3541502465321</v>
      </c>
      <c r="E58">
        <v>527.5691605459906</v>
      </c>
      <c r="F58" t="s">
        <v>158</v>
      </c>
      <c r="G58">
        <v>1745.7718086131122</v>
      </c>
      <c r="H58" t="s">
        <v>158</v>
      </c>
    </row>
    <row r="59" spans="1:8" x14ac:dyDescent="0.25">
      <c r="A59" t="s">
        <v>75</v>
      </c>
      <c r="B59" t="s">
        <v>72</v>
      </c>
      <c r="C59" t="s">
        <v>158</v>
      </c>
      <c r="D59">
        <v>417.45269095571541</v>
      </c>
      <c r="E59">
        <v>418.74810776195727</v>
      </c>
      <c r="F59" t="s">
        <v>158</v>
      </c>
      <c r="G59">
        <v>1868.5448405726552</v>
      </c>
      <c r="H59" t="s">
        <v>158</v>
      </c>
    </row>
    <row r="60" spans="1:8" x14ac:dyDescent="0.25">
      <c r="A60" t="s">
        <v>76</v>
      </c>
      <c r="B60" t="s">
        <v>77</v>
      </c>
      <c r="C60" t="s">
        <v>158</v>
      </c>
      <c r="D60">
        <v>1435.340990634114</v>
      </c>
      <c r="E60">
        <v>377.4553573712347</v>
      </c>
      <c r="F60" t="s">
        <v>158</v>
      </c>
      <c r="G60">
        <v>632.33896433510131</v>
      </c>
      <c r="H60" t="s">
        <v>158</v>
      </c>
    </row>
    <row r="61" spans="1:8" x14ac:dyDescent="0.25">
      <c r="A61" t="s">
        <v>78</v>
      </c>
      <c r="B61" t="s">
        <v>77</v>
      </c>
      <c r="C61" t="s">
        <v>158</v>
      </c>
      <c r="D61">
        <v>1626.9691160882571</v>
      </c>
      <c r="E61">
        <v>542.77706731011222</v>
      </c>
      <c r="F61" t="s">
        <v>158</v>
      </c>
      <c r="G61">
        <v>794.2610075737781</v>
      </c>
      <c r="H61" t="s">
        <v>158</v>
      </c>
    </row>
    <row r="62" spans="1:8" x14ac:dyDescent="0.25">
      <c r="A62" t="s">
        <v>79</v>
      </c>
      <c r="B62" t="s">
        <v>77</v>
      </c>
      <c r="C62" t="s">
        <v>158</v>
      </c>
      <c r="D62">
        <v>999.83424228014439</v>
      </c>
      <c r="E62">
        <v>577.73437144644629</v>
      </c>
      <c r="F62" t="s">
        <v>158</v>
      </c>
      <c r="G62">
        <v>617.18134916551605</v>
      </c>
      <c r="H62" t="s">
        <v>158</v>
      </c>
    </row>
    <row r="63" spans="1:8" x14ac:dyDescent="0.25">
      <c r="A63" t="s">
        <v>80</v>
      </c>
      <c r="B63" t="s">
        <v>77</v>
      </c>
      <c r="C63" t="s">
        <v>158</v>
      </c>
      <c r="D63">
        <v>1086.7741802736475</v>
      </c>
      <c r="E63">
        <v>649.94251520557566</v>
      </c>
      <c r="F63" t="s">
        <v>158</v>
      </c>
      <c r="G63">
        <v>3734.6167124502372</v>
      </c>
      <c r="H63" t="s">
        <v>158</v>
      </c>
    </row>
    <row r="64" spans="1:8" x14ac:dyDescent="0.25">
      <c r="A64" t="s">
        <v>81</v>
      </c>
      <c r="B64" t="s">
        <v>82</v>
      </c>
      <c r="C64">
        <v>1963.3043631602125</v>
      </c>
      <c r="D64">
        <v>55690.446535280564</v>
      </c>
      <c r="E64">
        <v>6713.2665948288686</v>
      </c>
      <c r="F64">
        <v>577.20493522255424</v>
      </c>
      <c r="G64">
        <v>28680.957737075874</v>
      </c>
      <c r="H64" t="s">
        <v>158</v>
      </c>
    </row>
    <row r="65" spans="1:8" x14ac:dyDescent="0.25">
      <c r="A65" t="s">
        <v>83</v>
      </c>
      <c r="B65" t="s">
        <v>82</v>
      </c>
      <c r="C65">
        <v>1049.9430417032293</v>
      </c>
      <c r="D65">
        <v>39563.197525821386</v>
      </c>
      <c r="E65">
        <v>8675.4047338086293</v>
      </c>
      <c r="F65">
        <v>556.56693070205927</v>
      </c>
      <c r="G65">
        <v>19866.986152060683</v>
      </c>
      <c r="H65" t="s">
        <v>158</v>
      </c>
    </row>
    <row r="66" spans="1:8" x14ac:dyDescent="0.25">
      <c r="A66" t="s">
        <v>84</v>
      </c>
      <c r="B66" t="s">
        <v>82</v>
      </c>
      <c r="C66">
        <v>1466.8855830784187</v>
      </c>
      <c r="D66">
        <v>33608.586569198524</v>
      </c>
      <c r="E66">
        <v>11986.673316141176</v>
      </c>
      <c r="F66">
        <v>260.26044175975932</v>
      </c>
      <c r="G66">
        <v>9457.0604946332514</v>
      </c>
      <c r="H66" t="s">
        <v>158</v>
      </c>
    </row>
    <row r="67" spans="1:8" x14ac:dyDescent="0.25">
      <c r="A67" t="s">
        <v>85</v>
      </c>
      <c r="B67" t="s">
        <v>82</v>
      </c>
      <c r="C67">
        <v>1925.3596957830077</v>
      </c>
      <c r="D67">
        <v>34837.549336340962</v>
      </c>
      <c r="E67">
        <v>12260.882559531185</v>
      </c>
      <c r="F67">
        <v>436.31938087558297</v>
      </c>
      <c r="G67">
        <v>4410.5306262712329</v>
      </c>
      <c r="H67" t="s">
        <v>158</v>
      </c>
    </row>
    <row r="68" spans="1:8" x14ac:dyDescent="0.25">
      <c r="A68" t="s">
        <v>86</v>
      </c>
      <c r="B68" t="s">
        <v>87</v>
      </c>
      <c r="C68">
        <v>6815.036932205343</v>
      </c>
      <c r="D68">
        <v>151607.16691713649</v>
      </c>
      <c r="E68">
        <v>38872.242305141735</v>
      </c>
      <c r="F68">
        <v>2350.6099353893446</v>
      </c>
      <c r="G68">
        <v>92057.416188907795</v>
      </c>
      <c r="H68" t="s">
        <v>158</v>
      </c>
    </row>
    <row r="69" spans="1:8" x14ac:dyDescent="0.25">
      <c r="A69" t="s">
        <v>88</v>
      </c>
      <c r="B69" t="s">
        <v>87</v>
      </c>
      <c r="C69">
        <v>7339.7124094821202</v>
      </c>
      <c r="D69">
        <v>147636.269160875</v>
      </c>
      <c r="E69">
        <v>51752.270925204059</v>
      </c>
      <c r="F69">
        <v>3381.5347166958959</v>
      </c>
      <c r="G69">
        <v>68052.802759513361</v>
      </c>
      <c r="H69" t="s">
        <v>158</v>
      </c>
    </row>
    <row r="70" spans="1:8" x14ac:dyDescent="0.25">
      <c r="A70" t="s">
        <v>89</v>
      </c>
      <c r="B70" t="s">
        <v>87</v>
      </c>
      <c r="C70">
        <v>6657.5404330355423</v>
      </c>
      <c r="D70">
        <v>134787.05307263861</v>
      </c>
      <c r="E70">
        <v>39803.543456337349</v>
      </c>
      <c r="F70">
        <v>2403.0112878028403</v>
      </c>
      <c r="G70">
        <v>49504.376714578917</v>
      </c>
      <c r="H70" t="s">
        <v>158</v>
      </c>
    </row>
    <row r="71" spans="1:8" x14ac:dyDescent="0.25">
      <c r="A71" t="s">
        <v>90</v>
      </c>
      <c r="B71" t="s">
        <v>87</v>
      </c>
      <c r="C71">
        <v>8862.1327349718595</v>
      </c>
      <c r="D71">
        <v>123134.80049729822</v>
      </c>
      <c r="E71">
        <v>46268.296420595565</v>
      </c>
      <c r="F71">
        <v>2171.7086152384018</v>
      </c>
      <c r="G71">
        <v>20723.366691568212</v>
      </c>
      <c r="H71" t="s">
        <v>158</v>
      </c>
    </row>
    <row r="72" spans="1:8" x14ac:dyDescent="0.25">
      <c r="A72" t="s">
        <v>91</v>
      </c>
      <c r="B72" t="s">
        <v>92</v>
      </c>
      <c r="C72">
        <v>6361.149597617682</v>
      </c>
      <c r="D72">
        <v>116460.05987115653</v>
      </c>
      <c r="E72">
        <v>28183.534283576366</v>
      </c>
      <c r="F72">
        <v>1961.0822775707529</v>
      </c>
      <c r="G72">
        <v>53906.205863961397</v>
      </c>
      <c r="H72" t="s">
        <v>158</v>
      </c>
    </row>
    <row r="73" spans="1:8" x14ac:dyDescent="0.25">
      <c r="A73" t="s">
        <v>93</v>
      </c>
      <c r="B73" t="s">
        <v>92</v>
      </c>
      <c r="C73">
        <v>7378.7265685259272</v>
      </c>
      <c r="D73">
        <v>87927.454934060865</v>
      </c>
      <c r="E73">
        <v>41544.260315089843</v>
      </c>
      <c r="F73">
        <v>3297.9612446798055</v>
      </c>
      <c r="G73">
        <v>37295.944183068692</v>
      </c>
      <c r="H73" t="s">
        <v>158</v>
      </c>
    </row>
    <row r="74" spans="1:8" x14ac:dyDescent="0.25">
      <c r="A74" t="s">
        <v>94</v>
      </c>
      <c r="B74" t="s">
        <v>92</v>
      </c>
      <c r="C74">
        <v>7421.468867552454</v>
      </c>
      <c r="D74">
        <v>142844.26206330111</v>
      </c>
      <c r="E74">
        <v>42013.331784546957</v>
      </c>
      <c r="F74">
        <v>2157.9913699500635</v>
      </c>
      <c r="G74">
        <v>63820.196934510197</v>
      </c>
      <c r="H74" t="s">
        <v>158</v>
      </c>
    </row>
    <row r="75" spans="1:8" x14ac:dyDescent="0.25">
      <c r="A75" t="s">
        <v>95</v>
      </c>
      <c r="B75" t="s">
        <v>92</v>
      </c>
      <c r="C75">
        <v>7650.2111384037644</v>
      </c>
      <c r="D75">
        <v>66499.079956859772</v>
      </c>
      <c r="E75">
        <v>57220.119889643298</v>
      </c>
      <c r="F75">
        <v>1489.4536664983993</v>
      </c>
      <c r="G75">
        <v>4895.8760903198445</v>
      </c>
      <c r="H75" t="s">
        <v>158</v>
      </c>
    </row>
    <row r="76" spans="1:8" x14ac:dyDescent="0.25">
      <c r="A76" t="s">
        <v>96</v>
      </c>
      <c r="B76" t="s">
        <v>97</v>
      </c>
      <c r="C76">
        <v>1918.0294277166772</v>
      </c>
      <c r="D76">
        <v>10597.08949064945</v>
      </c>
      <c r="E76">
        <v>1883.1756946262099</v>
      </c>
      <c r="F76">
        <v>861.37750878915733</v>
      </c>
      <c r="G76">
        <v>7655.273890104223</v>
      </c>
      <c r="H76" t="s">
        <v>158</v>
      </c>
    </row>
    <row r="77" spans="1:8" x14ac:dyDescent="0.25">
      <c r="A77" t="s">
        <v>98</v>
      </c>
      <c r="B77" t="s">
        <v>97</v>
      </c>
      <c r="C77">
        <v>1422.2341226344674</v>
      </c>
      <c r="D77">
        <v>10981.442607835232</v>
      </c>
      <c r="E77">
        <v>3570.0025514536587</v>
      </c>
      <c r="F77">
        <v>882.44878416008328</v>
      </c>
      <c r="G77">
        <v>5947.7708897637285</v>
      </c>
      <c r="H77" t="s">
        <v>158</v>
      </c>
    </row>
    <row r="78" spans="1:8" x14ac:dyDescent="0.25">
      <c r="A78" t="s">
        <v>99</v>
      </c>
      <c r="B78" t="s">
        <v>97</v>
      </c>
      <c r="C78">
        <v>1620.9171310398251</v>
      </c>
      <c r="D78">
        <v>9912.0754920991603</v>
      </c>
      <c r="E78">
        <v>2370.5967681873522</v>
      </c>
      <c r="F78">
        <v>837.2211132099527</v>
      </c>
      <c r="G78">
        <v>6623.9832069535551</v>
      </c>
      <c r="H78" t="s">
        <v>158</v>
      </c>
    </row>
    <row r="79" spans="1:8" x14ac:dyDescent="0.25">
      <c r="A79" t="s">
        <v>100</v>
      </c>
      <c r="B79" t="s">
        <v>97</v>
      </c>
      <c r="C79">
        <v>1029.1030361120772</v>
      </c>
      <c r="D79">
        <v>9791.5161951326645</v>
      </c>
      <c r="E79">
        <v>2933.6524914421866</v>
      </c>
      <c r="F79">
        <v>809.17105853570126</v>
      </c>
      <c r="G79">
        <v>8096.6628571070178</v>
      </c>
      <c r="H79" t="s">
        <v>158</v>
      </c>
    </row>
    <row r="80" spans="1:8" x14ac:dyDescent="0.25">
      <c r="A80" t="s">
        <v>101</v>
      </c>
      <c r="B80" t="s">
        <v>102</v>
      </c>
      <c r="C80">
        <v>1996.8493374277086</v>
      </c>
      <c r="D80">
        <v>47083.654755294141</v>
      </c>
      <c r="E80">
        <v>21581.758931110511</v>
      </c>
      <c r="F80">
        <v>724.18059001261099</v>
      </c>
      <c r="G80">
        <v>1814.5973102014689</v>
      </c>
      <c r="H80" t="s">
        <v>158</v>
      </c>
    </row>
    <row r="81" spans="1:8" x14ac:dyDescent="0.25">
      <c r="A81" t="s">
        <v>103</v>
      </c>
      <c r="B81" t="s">
        <v>102</v>
      </c>
      <c r="C81">
        <v>2343.5701593185931</v>
      </c>
      <c r="D81">
        <v>12214.897779528981</v>
      </c>
      <c r="E81">
        <v>28967.028158825815</v>
      </c>
      <c r="F81">
        <v>738.0744377778899</v>
      </c>
      <c r="G81">
        <v>2461.8271066170701</v>
      </c>
      <c r="H81" t="s">
        <v>158</v>
      </c>
    </row>
    <row r="82" spans="1:8" x14ac:dyDescent="0.25">
      <c r="A82" t="s">
        <v>104</v>
      </c>
      <c r="B82" t="s">
        <v>102</v>
      </c>
      <c r="C82">
        <v>2016.6125339187672</v>
      </c>
      <c r="D82">
        <v>47547.210728141516</v>
      </c>
      <c r="E82">
        <v>22654.531570620868</v>
      </c>
      <c r="F82">
        <v>790.41904084434839</v>
      </c>
      <c r="G82">
        <v>2689.8823905189711</v>
      </c>
      <c r="H82" t="s">
        <v>158</v>
      </c>
    </row>
    <row r="83" spans="1:8" x14ac:dyDescent="0.25">
      <c r="A83" t="s">
        <v>105</v>
      </c>
      <c r="B83" t="s">
        <v>102</v>
      </c>
      <c r="C83">
        <v>1649.6502739129955</v>
      </c>
      <c r="D83">
        <v>126147.00950410115</v>
      </c>
      <c r="E83">
        <v>59082.686224088211</v>
      </c>
      <c r="F83">
        <v>479.51436631387935</v>
      </c>
      <c r="G83">
        <v>49728.506404472646</v>
      </c>
      <c r="H83" t="s">
        <v>158</v>
      </c>
    </row>
    <row r="84" spans="1:8" x14ac:dyDescent="0.25">
      <c r="A84" t="s">
        <v>106</v>
      </c>
      <c r="B84" t="s">
        <v>107</v>
      </c>
      <c r="C84" t="s">
        <v>158</v>
      </c>
      <c r="D84">
        <v>4619.5293558824224</v>
      </c>
      <c r="E84">
        <v>908.67872056658291</v>
      </c>
      <c r="F84" t="s">
        <v>158</v>
      </c>
      <c r="G84">
        <v>3571.1792145460213</v>
      </c>
      <c r="H84">
        <v>2314.577428634047</v>
      </c>
    </row>
    <row r="85" spans="1:8" x14ac:dyDescent="0.25">
      <c r="A85" t="s">
        <v>108</v>
      </c>
      <c r="B85" t="s">
        <v>107</v>
      </c>
      <c r="C85" t="s">
        <v>158</v>
      </c>
      <c r="D85">
        <v>4164.1469616769982</v>
      </c>
      <c r="E85">
        <v>940.8021748321828</v>
      </c>
      <c r="F85" t="s">
        <v>158</v>
      </c>
      <c r="G85">
        <v>2305.1006970039148</v>
      </c>
      <c r="H85">
        <v>1893.5059771685756</v>
      </c>
    </row>
    <row r="86" spans="1:8" x14ac:dyDescent="0.25">
      <c r="A86" t="s">
        <v>109</v>
      </c>
      <c r="B86" t="s">
        <v>107</v>
      </c>
      <c r="C86" t="s">
        <v>158</v>
      </c>
      <c r="D86">
        <v>3585.6832635647661</v>
      </c>
      <c r="E86">
        <v>974.92691321391123</v>
      </c>
      <c r="F86" t="s">
        <v>158</v>
      </c>
      <c r="G86">
        <v>4656.6986229241247</v>
      </c>
      <c r="H86">
        <v>1936.8937359353192</v>
      </c>
    </row>
    <row r="87" spans="1:8" x14ac:dyDescent="0.25">
      <c r="A87" t="s">
        <v>110</v>
      </c>
      <c r="B87" t="s">
        <v>107</v>
      </c>
      <c r="C87" t="s">
        <v>158</v>
      </c>
      <c r="D87">
        <v>5999.0139042959345</v>
      </c>
      <c r="E87">
        <v>995.66497264892109</v>
      </c>
      <c r="F87" t="s">
        <v>158</v>
      </c>
      <c r="G87">
        <v>5742.6899227797721</v>
      </c>
      <c r="H87">
        <v>2397.5014791776325</v>
      </c>
    </row>
    <row r="88" spans="1:8" x14ac:dyDescent="0.25">
      <c r="A88" t="s">
        <v>111</v>
      </c>
      <c r="B88" t="s">
        <v>112</v>
      </c>
      <c r="C88" t="s">
        <v>158</v>
      </c>
      <c r="D88">
        <v>8784.5931779674465</v>
      </c>
      <c r="E88">
        <v>1792.1723374243375</v>
      </c>
      <c r="F88" t="s">
        <v>158</v>
      </c>
      <c r="G88">
        <v>8809.1582795405902</v>
      </c>
      <c r="H88">
        <v>7400.1183059290497</v>
      </c>
    </row>
    <row r="89" spans="1:8" x14ac:dyDescent="0.25">
      <c r="A89" t="s">
        <v>113</v>
      </c>
      <c r="B89" t="s">
        <v>112</v>
      </c>
      <c r="C89" t="s">
        <v>158</v>
      </c>
      <c r="D89">
        <v>10013.674671790423</v>
      </c>
      <c r="E89">
        <v>1908.6264690873772</v>
      </c>
      <c r="F89" t="s">
        <v>158</v>
      </c>
      <c r="G89">
        <v>6940.4151657046959</v>
      </c>
      <c r="H89">
        <v>6090.190539149844</v>
      </c>
    </row>
    <row r="90" spans="1:8" x14ac:dyDescent="0.25">
      <c r="A90" t="s">
        <v>114</v>
      </c>
      <c r="B90" t="s">
        <v>112</v>
      </c>
      <c r="C90" t="s">
        <v>158</v>
      </c>
      <c r="D90">
        <v>8734.0362282271508</v>
      </c>
      <c r="E90">
        <v>2096.9010953143625</v>
      </c>
      <c r="F90" t="s">
        <v>158</v>
      </c>
      <c r="G90">
        <v>5757.4005874429349</v>
      </c>
      <c r="H90">
        <v>4548.4529992028583</v>
      </c>
    </row>
    <row r="91" spans="1:8" x14ac:dyDescent="0.25">
      <c r="A91" t="s">
        <v>115</v>
      </c>
      <c r="B91" t="s">
        <v>112</v>
      </c>
      <c r="C91" t="s">
        <v>158</v>
      </c>
      <c r="D91">
        <v>8798.1466295090268</v>
      </c>
      <c r="E91">
        <v>1611.8541377769191</v>
      </c>
      <c r="F91" t="s">
        <v>158</v>
      </c>
      <c r="G91">
        <v>3188.962506071663</v>
      </c>
      <c r="H91">
        <v>7960.48414113136</v>
      </c>
    </row>
    <row r="92" spans="1:8" x14ac:dyDescent="0.25">
      <c r="A92" t="s">
        <v>116</v>
      </c>
      <c r="B92" t="s">
        <v>117</v>
      </c>
      <c r="C92" t="s">
        <v>158</v>
      </c>
      <c r="D92">
        <v>6513.2555178448392</v>
      </c>
      <c r="E92">
        <v>2733.1573992703725</v>
      </c>
      <c r="F92" t="s">
        <v>158</v>
      </c>
      <c r="G92">
        <v>5568.8055015447098</v>
      </c>
      <c r="H92">
        <v>4696.7913842604448</v>
      </c>
    </row>
    <row r="93" spans="1:8" x14ac:dyDescent="0.25">
      <c r="A93" t="s">
        <v>118</v>
      </c>
      <c r="B93" t="s">
        <v>117</v>
      </c>
      <c r="C93" t="s">
        <v>158</v>
      </c>
      <c r="D93">
        <v>7832.4166138734981</v>
      </c>
      <c r="E93">
        <v>2310.7921284139875</v>
      </c>
      <c r="F93" t="s">
        <v>158</v>
      </c>
      <c r="G93">
        <v>3160.8243714633463</v>
      </c>
      <c r="H93">
        <v>2966.5496839409207</v>
      </c>
    </row>
    <row r="94" spans="1:8" x14ac:dyDescent="0.25">
      <c r="A94" t="s">
        <v>119</v>
      </c>
      <c r="B94" t="s">
        <v>117</v>
      </c>
      <c r="C94" t="s">
        <v>158</v>
      </c>
      <c r="D94">
        <v>13517.185784462954</v>
      </c>
      <c r="E94">
        <v>1909.3115143587468</v>
      </c>
      <c r="F94" t="s">
        <v>158</v>
      </c>
      <c r="G94">
        <v>11126.862690833885</v>
      </c>
      <c r="H94">
        <v>5635.7618354182132</v>
      </c>
    </row>
    <row r="95" spans="1:8" x14ac:dyDescent="0.25">
      <c r="A95" t="s">
        <v>120</v>
      </c>
      <c r="B95" t="s">
        <v>117</v>
      </c>
      <c r="C95" t="s">
        <v>158</v>
      </c>
      <c r="D95">
        <v>13713.406879423816</v>
      </c>
      <c r="E95">
        <v>2998.8465364417543</v>
      </c>
      <c r="F95" t="s">
        <v>158</v>
      </c>
      <c r="G95">
        <v>11446.42865693215</v>
      </c>
      <c r="H95">
        <v>4520.4922961867178</v>
      </c>
    </row>
    <row r="96" spans="1:8" x14ac:dyDescent="0.25">
      <c r="A96" t="s">
        <v>121</v>
      </c>
      <c r="B96" t="s">
        <v>122</v>
      </c>
      <c r="C96" t="s">
        <v>158</v>
      </c>
      <c r="D96">
        <v>1718.0981136704618</v>
      </c>
      <c r="E96">
        <v>844.43159680521944</v>
      </c>
      <c r="F96" t="s">
        <v>158</v>
      </c>
      <c r="G96">
        <v>3185.3504275630175</v>
      </c>
      <c r="H96">
        <v>844.43159680521944</v>
      </c>
    </row>
    <row r="97" spans="1:8" x14ac:dyDescent="0.25">
      <c r="A97" t="s">
        <v>123</v>
      </c>
      <c r="B97" t="s">
        <v>122</v>
      </c>
      <c r="C97" t="s">
        <v>158</v>
      </c>
      <c r="D97">
        <v>3223.3550197800691</v>
      </c>
      <c r="E97">
        <v>772.64047589386132</v>
      </c>
      <c r="F97" t="s">
        <v>158</v>
      </c>
      <c r="G97">
        <v>2369.0216207828721</v>
      </c>
      <c r="H97">
        <v>772.64047589386132</v>
      </c>
    </row>
    <row r="98" spans="1:8" x14ac:dyDescent="0.25">
      <c r="A98" t="s">
        <v>124</v>
      </c>
      <c r="B98" t="s">
        <v>122</v>
      </c>
      <c r="C98" t="s">
        <v>158</v>
      </c>
      <c r="D98">
        <v>2141.9738174713866</v>
      </c>
      <c r="E98">
        <v>836.94357481357656</v>
      </c>
      <c r="F98" t="s">
        <v>158</v>
      </c>
      <c r="G98">
        <v>2369.5249062735893</v>
      </c>
      <c r="H98">
        <v>836.94357481357656</v>
      </c>
    </row>
    <row r="99" spans="1:8" x14ac:dyDescent="0.25">
      <c r="A99" t="s">
        <v>125</v>
      </c>
      <c r="B99" t="s">
        <v>122</v>
      </c>
      <c r="C99" t="s">
        <v>158</v>
      </c>
      <c r="D99">
        <v>1219.6589991585752</v>
      </c>
      <c r="E99">
        <v>845.07622579854603</v>
      </c>
      <c r="F99" t="s">
        <v>158</v>
      </c>
      <c r="G99">
        <v>2730.5166714047418</v>
      </c>
      <c r="H99">
        <v>845.07622579854603</v>
      </c>
    </row>
    <row r="100" spans="1:8" x14ac:dyDescent="0.25">
      <c r="A100" t="s">
        <v>126</v>
      </c>
      <c r="B100" t="s">
        <v>127</v>
      </c>
      <c r="C100" t="s">
        <v>158</v>
      </c>
      <c r="D100">
        <v>2506.707835338822</v>
      </c>
      <c r="E100">
        <v>1066.4808387815144</v>
      </c>
      <c r="F100" t="s">
        <v>158</v>
      </c>
      <c r="G100">
        <v>5277.9227881887045</v>
      </c>
      <c r="H100">
        <v>894.95652193963099</v>
      </c>
    </row>
    <row r="101" spans="1:8" x14ac:dyDescent="0.25">
      <c r="A101" t="s">
        <v>128</v>
      </c>
      <c r="B101" t="s">
        <v>127</v>
      </c>
      <c r="C101" t="s">
        <v>158</v>
      </c>
      <c r="D101">
        <v>3815.5356474549608</v>
      </c>
      <c r="E101">
        <v>1104.4520118528878</v>
      </c>
      <c r="F101" t="s">
        <v>158</v>
      </c>
      <c r="G101">
        <v>6235.3961691004561</v>
      </c>
      <c r="H101">
        <v>943.62839593746048</v>
      </c>
    </row>
    <row r="102" spans="1:8" x14ac:dyDescent="0.25">
      <c r="A102" t="s">
        <v>129</v>
      </c>
      <c r="B102" t="s">
        <v>127</v>
      </c>
      <c r="C102" t="s">
        <v>158</v>
      </c>
      <c r="D102">
        <v>5580.6710322691124</v>
      </c>
      <c r="E102">
        <v>1066.6717911226845</v>
      </c>
      <c r="F102" t="s">
        <v>158</v>
      </c>
      <c r="G102">
        <v>8073.7325967898896</v>
      </c>
      <c r="H102">
        <v>1050.3877566438089</v>
      </c>
    </row>
    <row r="103" spans="1:8" x14ac:dyDescent="0.25">
      <c r="A103" t="s">
        <v>130</v>
      </c>
      <c r="B103" t="s">
        <v>127</v>
      </c>
      <c r="C103" t="s">
        <v>158</v>
      </c>
      <c r="D103">
        <v>19441.974445506152</v>
      </c>
      <c r="E103">
        <v>9339.628629288105</v>
      </c>
      <c r="F103" t="s">
        <v>158</v>
      </c>
      <c r="G103">
        <v>8575.3797778581174</v>
      </c>
      <c r="H103">
        <v>667.74359205481733</v>
      </c>
    </row>
    <row r="104" spans="1:8" x14ac:dyDescent="0.25">
      <c r="A104" t="s">
        <v>131</v>
      </c>
      <c r="B104" t="s">
        <v>132</v>
      </c>
      <c r="C104" t="s">
        <v>158</v>
      </c>
      <c r="D104">
        <v>3331.1166724697578</v>
      </c>
      <c r="E104">
        <v>985.3821038758465</v>
      </c>
      <c r="F104" t="s">
        <v>158</v>
      </c>
      <c r="G104">
        <v>1124.690866351928</v>
      </c>
      <c r="H104" t="s">
        <v>158</v>
      </c>
    </row>
    <row r="105" spans="1:8" x14ac:dyDescent="0.25">
      <c r="A105" t="s">
        <v>133</v>
      </c>
      <c r="B105" t="s">
        <v>132</v>
      </c>
      <c r="C105" t="s">
        <v>158</v>
      </c>
      <c r="D105">
        <v>6594.1635309086159</v>
      </c>
      <c r="E105">
        <v>2370.5194746146581</v>
      </c>
      <c r="F105" t="s">
        <v>158</v>
      </c>
      <c r="G105">
        <v>2589.5542549155757</v>
      </c>
      <c r="H105" t="s">
        <v>158</v>
      </c>
    </row>
    <row r="106" spans="1:8" x14ac:dyDescent="0.25">
      <c r="A106" t="s">
        <v>134</v>
      </c>
      <c r="B106" t="s">
        <v>132</v>
      </c>
      <c r="C106" t="s">
        <v>158</v>
      </c>
      <c r="D106">
        <v>16893.999347873127</v>
      </c>
      <c r="E106">
        <v>11668.761549892351</v>
      </c>
      <c r="F106" t="s">
        <v>158</v>
      </c>
      <c r="G106">
        <v>2951.5236161699772</v>
      </c>
      <c r="H106" t="s">
        <v>158</v>
      </c>
    </row>
    <row r="107" spans="1:8" x14ac:dyDescent="0.25">
      <c r="A107" t="s">
        <v>135</v>
      </c>
      <c r="B107" t="s">
        <v>132</v>
      </c>
      <c r="C107" t="s">
        <v>158</v>
      </c>
      <c r="D107">
        <v>1540.5014446828993</v>
      </c>
      <c r="E107">
        <v>8951.7009774045655</v>
      </c>
      <c r="F107" t="s">
        <v>158</v>
      </c>
      <c r="G107">
        <v>4711.7141135964675</v>
      </c>
      <c r="H107" t="s">
        <v>158</v>
      </c>
    </row>
    <row r="108" spans="1:8" x14ac:dyDescent="0.25">
      <c r="A108" t="s">
        <v>136</v>
      </c>
      <c r="B108" t="s">
        <v>137</v>
      </c>
      <c r="C108" t="s">
        <v>158</v>
      </c>
      <c r="D108">
        <v>5648.0271174830332</v>
      </c>
      <c r="E108">
        <v>4037.9084611592621</v>
      </c>
      <c r="F108" t="s">
        <v>158</v>
      </c>
      <c r="G108">
        <v>1285.5522562922013</v>
      </c>
      <c r="H108" t="s">
        <v>158</v>
      </c>
    </row>
    <row r="109" spans="1:8" x14ac:dyDescent="0.25">
      <c r="A109" t="s">
        <v>138</v>
      </c>
      <c r="B109" t="s">
        <v>137</v>
      </c>
      <c r="C109" t="s">
        <v>158</v>
      </c>
      <c r="D109">
        <v>5864.1363363595465</v>
      </c>
      <c r="E109">
        <v>3191.6756021851861</v>
      </c>
      <c r="F109" t="s">
        <v>158</v>
      </c>
      <c r="G109">
        <v>1097.4607589336549</v>
      </c>
      <c r="H109" t="s">
        <v>158</v>
      </c>
    </row>
    <row r="110" spans="1:8" x14ac:dyDescent="0.25">
      <c r="A110" t="s">
        <v>139</v>
      </c>
      <c r="B110" t="s">
        <v>137</v>
      </c>
      <c r="C110" t="s">
        <v>158</v>
      </c>
      <c r="D110">
        <v>6023.1936583084116</v>
      </c>
      <c r="E110">
        <v>4469.2916574684805</v>
      </c>
      <c r="F110" t="s">
        <v>158</v>
      </c>
      <c r="G110">
        <v>983.05208118033647</v>
      </c>
      <c r="H110" t="s">
        <v>158</v>
      </c>
    </row>
    <row r="111" spans="1:8" x14ac:dyDescent="0.25">
      <c r="A111" t="s">
        <v>140</v>
      </c>
      <c r="B111" t="s">
        <v>137</v>
      </c>
      <c r="C111" t="s">
        <v>158</v>
      </c>
      <c r="D111">
        <v>5248.449723457923</v>
      </c>
      <c r="E111">
        <v>2698.336205303628</v>
      </c>
      <c r="F111" t="s">
        <v>158</v>
      </c>
      <c r="G111">
        <v>671.31934451131758</v>
      </c>
      <c r="H111" t="s">
        <v>158</v>
      </c>
    </row>
    <row r="112" spans="1:8" x14ac:dyDescent="0.25">
      <c r="A112" t="s">
        <v>141</v>
      </c>
      <c r="B112" t="s">
        <v>142</v>
      </c>
      <c r="C112" t="s">
        <v>158</v>
      </c>
      <c r="D112">
        <v>4305.4060450228671</v>
      </c>
      <c r="E112">
        <v>1844.2375742037182</v>
      </c>
      <c r="F112" t="s">
        <v>158</v>
      </c>
      <c r="G112">
        <v>1247.6172501386811</v>
      </c>
      <c r="H112" t="s">
        <v>158</v>
      </c>
    </row>
    <row r="113" spans="1:8" x14ac:dyDescent="0.25">
      <c r="A113" t="s">
        <v>143</v>
      </c>
      <c r="B113" t="s">
        <v>142</v>
      </c>
      <c r="C113" t="s">
        <v>158</v>
      </c>
      <c r="D113">
        <v>8762.5606535035131</v>
      </c>
      <c r="E113">
        <v>5104.5223022432674</v>
      </c>
      <c r="F113" t="s">
        <v>158</v>
      </c>
      <c r="G113">
        <v>1989.833620712637</v>
      </c>
      <c r="H113" t="s">
        <v>158</v>
      </c>
    </row>
    <row r="114" spans="1:8" x14ac:dyDescent="0.25">
      <c r="A114" t="s">
        <v>144</v>
      </c>
      <c r="B114" t="s">
        <v>142</v>
      </c>
      <c r="C114" t="s">
        <v>158</v>
      </c>
      <c r="D114">
        <v>8498.1980463056389</v>
      </c>
      <c r="E114">
        <v>8546.765654265766</v>
      </c>
      <c r="F114" t="s">
        <v>158</v>
      </c>
      <c r="G114">
        <v>2126.7811656022532</v>
      </c>
      <c r="H114" t="s">
        <v>158</v>
      </c>
    </row>
    <row r="115" spans="1:8" x14ac:dyDescent="0.25">
      <c r="A115" t="s">
        <v>145</v>
      </c>
      <c r="B115" t="s">
        <v>142</v>
      </c>
      <c r="C115" t="s">
        <v>158</v>
      </c>
      <c r="D115">
        <v>28413.946789044479</v>
      </c>
      <c r="E115">
        <v>21899.186380701347</v>
      </c>
      <c r="F115" t="s">
        <v>158</v>
      </c>
      <c r="G115">
        <v>2304.9102502050341</v>
      </c>
      <c r="H115" t="s">
        <v>158</v>
      </c>
    </row>
    <row r="116" spans="1:8" x14ac:dyDescent="0.25">
      <c r="A116" t="s">
        <v>146</v>
      </c>
      <c r="B116" t="s">
        <v>147</v>
      </c>
      <c r="C116" t="s">
        <v>158</v>
      </c>
      <c r="D116">
        <v>555.5812094837446</v>
      </c>
      <c r="E116">
        <v>580.02519667696686</v>
      </c>
      <c r="F116" t="s">
        <v>158</v>
      </c>
      <c r="G116">
        <v>850.73833652389544</v>
      </c>
      <c r="H116" t="s">
        <v>158</v>
      </c>
    </row>
    <row r="117" spans="1:8" x14ac:dyDescent="0.25">
      <c r="A117" t="s">
        <v>148</v>
      </c>
      <c r="B117" t="s">
        <v>147</v>
      </c>
      <c r="C117" t="s">
        <v>158</v>
      </c>
      <c r="D117">
        <v>1241.8891153959953</v>
      </c>
      <c r="E117">
        <v>556.52364986966097</v>
      </c>
      <c r="F117" t="s">
        <v>158</v>
      </c>
      <c r="G117">
        <v>860.04453353943575</v>
      </c>
      <c r="H117" t="s">
        <v>158</v>
      </c>
    </row>
    <row r="118" spans="1:8" x14ac:dyDescent="0.25">
      <c r="A118" t="s">
        <v>149</v>
      </c>
      <c r="B118" t="s">
        <v>147</v>
      </c>
      <c r="C118" t="s">
        <v>158</v>
      </c>
      <c r="D118">
        <v>1158.5193134873061</v>
      </c>
      <c r="E118">
        <v>541.287453503189</v>
      </c>
      <c r="F118" t="s">
        <v>158</v>
      </c>
      <c r="G118">
        <v>496.70346816201788</v>
      </c>
      <c r="H118" t="s">
        <v>158</v>
      </c>
    </row>
    <row r="119" spans="1:8" x14ac:dyDescent="0.25">
      <c r="A119" t="s">
        <v>150</v>
      </c>
      <c r="B119" t="s">
        <v>147</v>
      </c>
      <c r="C119" t="s">
        <v>158</v>
      </c>
      <c r="D119">
        <v>1585.3342135009884</v>
      </c>
      <c r="E119">
        <v>553.76807891397914</v>
      </c>
      <c r="F119" t="s">
        <v>158</v>
      </c>
      <c r="G119">
        <v>1104.2084184440366</v>
      </c>
      <c r="H119" t="s">
        <v>158</v>
      </c>
    </row>
    <row r="120" spans="1:8" x14ac:dyDescent="0.25">
      <c r="A120" t="s">
        <v>151</v>
      </c>
      <c r="B120" t="s">
        <v>152</v>
      </c>
      <c r="C120" t="s">
        <v>158</v>
      </c>
      <c r="D120">
        <v>1843.049520993967</v>
      </c>
      <c r="E120">
        <v>1194.0258540111308</v>
      </c>
      <c r="F120" t="s">
        <v>158</v>
      </c>
      <c r="G120">
        <v>596.71049493961027</v>
      </c>
      <c r="H120" t="s">
        <v>158</v>
      </c>
    </row>
    <row r="121" spans="1:8" x14ac:dyDescent="0.25">
      <c r="A121" t="s">
        <v>153</v>
      </c>
      <c r="B121" t="s">
        <v>152</v>
      </c>
      <c r="C121" t="s">
        <v>158</v>
      </c>
      <c r="D121">
        <v>817.58798849007712</v>
      </c>
      <c r="E121">
        <v>560.65487299490269</v>
      </c>
      <c r="F121" t="s">
        <v>158</v>
      </c>
      <c r="G121">
        <v>594.35260437243653</v>
      </c>
      <c r="H121" t="s">
        <v>158</v>
      </c>
    </row>
    <row r="122" spans="1:8" x14ac:dyDescent="0.25">
      <c r="A122" t="s">
        <v>154</v>
      </c>
      <c r="B122" t="s">
        <v>152</v>
      </c>
      <c r="C122" t="s">
        <v>158</v>
      </c>
      <c r="D122">
        <v>2021.2108580719841</v>
      </c>
      <c r="E122">
        <v>1561.1462482019124</v>
      </c>
      <c r="F122" t="s">
        <v>158</v>
      </c>
      <c r="G122">
        <v>642.36312465586059</v>
      </c>
      <c r="H122" t="s">
        <v>158</v>
      </c>
    </row>
    <row r="123" spans="1:8" x14ac:dyDescent="0.25">
      <c r="A123" t="s">
        <v>155</v>
      </c>
      <c r="B123" t="s">
        <v>152</v>
      </c>
      <c r="C123" t="s">
        <v>158</v>
      </c>
      <c r="D123">
        <v>3343.6315182544668</v>
      </c>
      <c r="E123">
        <v>1940.9154802443579</v>
      </c>
      <c r="F123" t="s">
        <v>158</v>
      </c>
      <c r="G123">
        <v>431.34338648725418</v>
      </c>
      <c r="H123" t="s">
        <v>158</v>
      </c>
    </row>
  </sheetData>
  <autoFilter ref="A3:H12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opLeftCell="A4" workbookViewId="0">
      <selection activeCell="P19" sqref="P19"/>
    </sheetView>
  </sheetViews>
  <sheetFormatPr defaultRowHeight="15" x14ac:dyDescent="0.25"/>
  <cols>
    <col min="1" max="1" width="33.28515625" bestFit="1" customWidth="1"/>
    <col min="7" max="7" width="23.42578125" customWidth="1"/>
  </cols>
  <sheetData>
    <row r="1" spans="1:12" x14ac:dyDescent="0.25">
      <c r="A1" s="119" t="s">
        <v>625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</row>
    <row r="2" spans="1:12" ht="15.75" thickBot="1" x14ac:dyDescent="0.3"/>
    <row r="3" spans="1:12" x14ac:dyDescent="0.25">
      <c r="A3" s="120" t="s">
        <v>306</v>
      </c>
      <c r="B3" s="121"/>
      <c r="C3" s="121"/>
      <c r="D3" s="121"/>
      <c r="E3" s="121"/>
      <c r="F3" s="122"/>
      <c r="G3" s="120" t="s">
        <v>311</v>
      </c>
      <c r="H3" s="121"/>
      <c r="I3" s="121"/>
      <c r="J3" s="121"/>
      <c r="K3" s="121"/>
      <c r="L3" s="122"/>
    </row>
    <row r="4" spans="1:12" ht="30" x14ac:dyDescent="0.25">
      <c r="A4" s="71" t="s">
        <v>1</v>
      </c>
      <c r="B4" s="34" t="s">
        <v>299</v>
      </c>
      <c r="C4" s="34" t="s">
        <v>307</v>
      </c>
      <c r="D4" s="34" t="s">
        <v>308</v>
      </c>
      <c r="E4" s="34" t="s">
        <v>309</v>
      </c>
      <c r="F4" s="72" t="s">
        <v>310</v>
      </c>
      <c r="G4" s="71" t="s">
        <v>1</v>
      </c>
      <c r="H4" s="70" t="s">
        <v>161</v>
      </c>
      <c r="I4" s="34" t="s">
        <v>317</v>
      </c>
      <c r="J4" s="34" t="s">
        <v>2</v>
      </c>
      <c r="K4" s="34" t="s">
        <v>3</v>
      </c>
      <c r="L4" s="72" t="s">
        <v>4</v>
      </c>
    </row>
    <row r="5" spans="1:12" x14ac:dyDescent="0.25">
      <c r="A5" s="73" t="s">
        <v>300</v>
      </c>
      <c r="B5" s="3">
        <v>652730.60957161186</v>
      </c>
      <c r="C5" s="3">
        <v>15802.234551456304</v>
      </c>
      <c r="D5" s="3">
        <v>35613.23175844903</v>
      </c>
      <c r="E5" s="3">
        <v>51663.321905799246</v>
      </c>
      <c r="F5" s="63">
        <v>5914.663963136074</v>
      </c>
      <c r="G5" s="73" t="s">
        <v>300</v>
      </c>
      <c r="H5" s="3">
        <v>1</v>
      </c>
      <c r="I5" s="3">
        <v>1</v>
      </c>
      <c r="J5" s="3">
        <v>1</v>
      </c>
      <c r="K5" s="3">
        <v>6756.930403151021</v>
      </c>
      <c r="L5" s="63">
        <v>1</v>
      </c>
    </row>
    <row r="6" spans="1:12" x14ac:dyDescent="0.25">
      <c r="A6" s="74" t="s">
        <v>300</v>
      </c>
      <c r="B6" s="6">
        <v>828025.85452339903</v>
      </c>
      <c r="C6" s="6">
        <v>18765.526399838305</v>
      </c>
      <c r="D6" s="6">
        <v>31490.674969388012</v>
      </c>
      <c r="E6" s="6">
        <v>48568.515482752817</v>
      </c>
      <c r="F6" s="65">
        <v>4238.4924738246027</v>
      </c>
      <c r="G6" s="74" t="s">
        <v>300</v>
      </c>
      <c r="H6" s="6">
        <v>1</v>
      </c>
      <c r="I6" s="6">
        <v>1</v>
      </c>
      <c r="J6" s="6">
        <v>1</v>
      </c>
      <c r="K6" s="6">
        <v>7962.4709579332794</v>
      </c>
      <c r="L6" s="65">
        <v>1</v>
      </c>
    </row>
    <row r="7" spans="1:12" x14ac:dyDescent="0.25">
      <c r="A7" s="74" t="s">
        <v>300</v>
      </c>
      <c r="B7" s="6">
        <v>610733.59033587831</v>
      </c>
      <c r="C7" s="6">
        <v>15535.805782571331</v>
      </c>
      <c r="D7" s="6">
        <v>26014.821538143555</v>
      </c>
      <c r="E7" s="6">
        <v>35309.22951872355</v>
      </c>
      <c r="F7" s="65">
        <v>4022.417176128065</v>
      </c>
      <c r="G7" s="74" t="s">
        <v>300</v>
      </c>
      <c r="H7" s="6">
        <v>1</v>
      </c>
      <c r="I7" s="6">
        <v>1</v>
      </c>
      <c r="J7" s="6">
        <v>1</v>
      </c>
      <c r="K7" s="6">
        <v>4131.0618930721694</v>
      </c>
      <c r="L7" s="65">
        <v>1</v>
      </c>
    </row>
    <row r="8" spans="1:12" x14ac:dyDescent="0.25">
      <c r="A8" s="75" t="s">
        <v>300</v>
      </c>
      <c r="B8" s="9">
        <v>752709.74293377192</v>
      </c>
      <c r="C8" s="9">
        <v>30349.387702122036</v>
      </c>
      <c r="D8" s="9">
        <v>41497.945150642176</v>
      </c>
      <c r="E8" s="9">
        <v>70733.598580166421</v>
      </c>
      <c r="F8" s="66">
        <v>4295.2766498194933</v>
      </c>
      <c r="G8" s="75" t="s">
        <v>300</v>
      </c>
      <c r="H8" s="9">
        <v>1</v>
      </c>
      <c r="I8" s="9">
        <v>1</v>
      </c>
      <c r="J8" s="9">
        <v>1</v>
      </c>
      <c r="K8" s="9">
        <v>6224.7580636041412</v>
      </c>
      <c r="L8" s="66">
        <v>1</v>
      </c>
    </row>
    <row r="9" spans="1:12" x14ac:dyDescent="0.25">
      <c r="A9" s="73" t="s">
        <v>318</v>
      </c>
      <c r="B9" s="3">
        <v>910951.4305858938</v>
      </c>
      <c r="C9" s="3">
        <v>85227.787491308365</v>
      </c>
      <c r="D9" s="3">
        <v>116644.57376342668</v>
      </c>
      <c r="E9" s="3">
        <v>207227.40632744977</v>
      </c>
      <c r="F9" s="63">
        <v>18579.63577829572</v>
      </c>
      <c r="G9" s="73" t="s">
        <v>17</v>
      </c>
      <c r="H9" s="3">
        <v>1</v>
      </c>
      <c r="I9" s="3">
        <v>1</v>
      </c>
      <c r="J9" s="3">
        <v>1</v>
      </c>
      <c r="K9" s="3">
        <v>2695.0731575212158</v>
      </c>
      <c r="L9" s="63">
        <v>1</v>
      </c>
    </row>
    <row r="10" spans="1:12" x14ac:dyDescent="0.25">
      <c r="A10" s="74" t="s">
        <v>318</v>
      </c>
      <c r="B10" s="6">
        <v>920026.0275194234</v>
      </c>
      <c r="C10" s="6">
        <v>321405.4595544464</v>
      </c>
      <c r="D10" s="6">
        <v>213702.10747638691</v>
      </c>
      <c r="E10" s="6">
        <v>791263.17450432386</v>
      </c>
      <c r="F10" s="65">
        <v>21188.024477879528</v>
      </c>
      <c r="G10" s="74" t="s">
        <v>17</v>
      </c>
      <c r="H10" s="6">
        <v>1</v>
      </c>
      <c r="I10" s="6">
        <v>1</v>
      </c>
      <c r="J10" s="6">
        <v>1</v>
      </c>
      <c r="K10" s="6">
        <v>2301.8116152676575</v>
      </c>
      <c r="L10" s="65">
        <v>1</v>
      </c>
    </row>
    <row r="11" spans="1:12" x14ac:dyDescent="0.25">
      <c r="A11" s="74" t="s">
        <v>318</v>
      </c>
      <c r="B11" s="6">
        <v>883012.80274289532</v>
      </c>
      <c r="C11" s="6">
        <v>103033.11708838271</v>
      </c>
      <c r="D11" s="6">
        <v>95140.172458909728</v>
      </c>
      <c r="E11" s="6">
        <v>235671.83537481303</v>
      </c>
      <c r="F11" s="65">
        <v>5332.4283486596032</v>
      </c>
      <c r="G11" s="74" t="s">
        <v>17</v>
      </c>
      <c r="H11" s="6">
        <v>1</v>
      </c>
      <c r="I11" s="6">
        <v>1</v>
      </c>
      <c r="J11" s="6">
        <v>1</v>
      </c>
      <c r="K11" s="6">
        <v>2599.3068145264133</v>
      </c>
      <c r="L11" s="65">
        <v>1</v>
      </c>
    </row>
    <row r="12" spans="1:12" x14ac:dyDescent="0.25">
      <c r="A12" s="75" t="s">
        <v>318</v>
      </c>
      <c r="B12" s="9">
        <v>791246.70985123317</v>
      </c>
      <c r="C12" s="9">
        <v>174396.80570080742</v>
      </c>
      <c r="D12" s="9">
        <v>169834.96256640894</v>
      </c>
      <c r="E12" s="9">
        <v>397630.57259560854</v>
      </c>
      <c r="F12" s="66">
        <v>17800.024666912719</v>
      </c>
      <c r="G12" s="75" t="s">
        <v>17</v>
      </c>
      <c r="H12" s="9">
        <v>1</v>
      </c>
      <c r="I12" s="9">
        <v>1</v>
      </c>
      <c r="J12" s="9">
        <v>1</v>
      </c>
      <c r="K12" s="9">
        <v>2930.710463155358</v>
      </c>
      <c r="L12" s="66">
        <v>1</v>
      </c>
    </row>
    <row r="13" spans="1:12" x14ac:dyDescent="0.25">
      <c r="A13" s="73" t="s">
        <v>301</v>
      </c>
      <c r="B13" s="3">
        <v>512522.50160018331</v>
      </c>
      <c r="C13" s="3">
        <v>1892.3768082599149</v>
      </c>
      <c r="D13" s="3">
        <v>1187.4235698129246</v>
      </c>
      <c r="E13" s="3">
        <v>4396.5103813260102</v>
      </c>
      <c r="F13" s="63">
        <v>1</v>
      </c>
      <c r="G13" s="73" t="s">
        <v>301</v>
      </c>
      <c r="H13" s="3">
        <v>10959.12625653487</v>
      </c>
      <c r="I13" s="3">
        <v>1</v>
      </c>
      <c r="J13" s="3">
        <v>1</v>
      </c>
      <c r="K13" s="3">
        <v>981.39037704196471</v>
      </c>
      <c r="L13" s="63">
        <v>1</v>
      </c>
    </row>
    <row r="14" spans="1:12" x14ac:dyDescent="0.25">
      <c r="A14" s="74" t="s">
        <v>301</v>
      </c>
      <c r="B14" s="6">
        <v>718839.79342995188</v>
      </c>
      <c r="C14" s="6">
        <v>1986.3258139858001</v>
      </c>
      <c r="D14" s="6">
        <v>1938.2689170262124</v>
      </c>
      <c r="E14" s="6">
        <v>6704.1709429205221</v>
      </c>
      <c r="F14" s="65">
        <v>1</v>
      </c>
      <c r="G14" s="74" t="s">
        <v>301</v>
      </c>
      <c r="H14" s="6">
        <v>10672.908118334062</v>
      </c>
      <c r="I14" s="6">
        <v>1</v>
      </c>
      <c r="J14" s="6">
        <v>1</v>
      </c>
      <c r="K14" s="6">
        <v>985.46154784968337</v>
      </c>
      <c r="L14" s="65">
        <v>1</v>
      </c>
    </row>
    <row r="15" spans="1:12" x14ac:dyDescent="0.25">
      <c r="A15" s="74" t="s">
        <v>301</v>
      </c>
      <c r="B15" s="6">
        <v>485838.67023042514</v>
      </c>
      <c r="C15" s="6">
        <v>1211.4633208316793</v>
      </c>
      <c r="D15" s="6">
        <v>2379.3426097192673</v>
      </c>
      <c r="E15" s="6">
        <v>3639.8854926993627</v>
      </c>
      <c r="F15" s="65">
        <v>1</v>
      </c>
      <c r="G15" s="74" t="s">
        <v>301</v>
      </c>
      <c r="H15" s="6">
        <v>13110.671784488461</v>
      </c>
      <c r="I15" s="6">
        <v>1</v>
      </c>
      <c r="J15" s="6">
        <v>1</v>
      </c>
      <c r="K15" s="6">
        <v>1066.2289247880374</v>
      </c>
      <c r="L15" s="65">
        <v>1</v>
      </c>
    </row>
    <row r="16" spans="1:12" x14ac:dyDescent="0.25">
      <c r="A16" s="75" t="s">
        <v>301</v>
      </c>
      <c r="B16" s="9">
        <v>955228.99947731581</v>
      </c>
      <c r="C16" s="9">
        <v>3249.2042472531034</v>
      </c>
      <c r="D16" s="9">
        <v>3124.5404026263013</v>
      </c>
      <c r="E16" s="9">
        <v>9554.418795468413</v>
      </c>
      <c r="F16" s="66">
        <v>1</v>
      </c>
      <c r="G16" s="75" t="s">
        <v>301</v>
      </c>
      <c r="H16" s="9">
        <v>21137.089703511483</v>
      </c>
      <c r="I16" s="9">
        <v>1</v>
      </c>
      <c r="J16" s="9">
        <v>1</v>
      </c>
      <c r="K16" s="9">
        <v>934.67394911935241</v>
      </c>
      <c r="L16" s="66">
        <v>1</v>
      </c>
    </row>
    <row r="17" spans="1:12" x14ac:dyDescent="0.25">
      <c r="A17" s="73" t="s">
        <v>319</v>
      </c>
      <c r="B17" s="3">
        <v>1137700.8177680073</v>
      </c>
      <c r="C17" s="3">
        <v>12085.821674611087</v>
      </c>
      <c r="D17" s="3">
        <v>14573.094235255596</v>
      </c>
      <c r="E17" s="3">
        <v>18415.127173930654</v>
      </c>
      <c r="F17" s="63">
        <v>1</v>
      </c>
      <c r="G17" s="73" t="s">
        <v>42</v>
      </c>
      <c r="H17" s="3">
        <v>10757.918022463358</v>
      </c>
      <c r="I17" s="3">
        <v>1</v>
      </c>
      <c r="J17" s="3">
        <v>1</v>
      </c>
      <c r="K17" s="3">
        <v>2296.3787417570734</v>
      </c>
      <c r="L17" s="63">
        <v>1</v>
      </c>
    </row>
    <row r="18" spans="1:12" x14ac:dyDescent="0.25">
      <c r="A18" s="74" t="s">
        <v>319</v>
      </c>
      <c r="B18" s="6">
        <v>1209605.7399146005</v>
      </c>
      <c r="C18" s="6">
        <v>28587.932766717444</v>
      </c>
      <c r="D18" s="6">
        <v>15138.522011074445</v>
      </c>
      <c r="E18" s="6">
        <v>44885.380979390939</v>
      </c>
      <c r="F18" s="65">
        <v>1</v>
      </c>
      <c r="G18" s="74" t="s">
        <v>42</v>
      </c>
      <c r="H18" s="6">
        <v>10683.14698007546</v>
      </c>
      <c r="I18" s="6">
        <v>1</v>
      </c>
      <c r="J18" s="6">
        <v>1</v>
      </c>
      <c r="K18" s="6">
        <v>1772.4035177896665</v>
      </c>
      <c r="L18" s="65">
        <v>1</v>
      </c>
    </row>
    <row r="19" spans="1:12" x14ac:dyDescent="0.25">
      <c r="A19" s="74" t="s">
        <v>319</v>
      </c>
      <c r="B19" s="6">
        <v>880111.35198645049</v>
      </c>
      <c r="C19" s="6">
        <v>14916.419233328435</v>
      </c>
      <c r="D19" s="6">
        <v>8557.1752394259747</v>
      </c>
      <c r="E19" s="6">
        <v>24284.500468173665</v>
      </c>
      <c r="F19" s="65">
        <v>1</v>
      </c>
      <c r="G19" s="74" t="s">
        <v>42</v>
      </c>
      <c r="H19" s="6">
        <v>10767.060835481547</v>
      </c>
      <c r="I19" s="6">
        <v>1</v>
      </c>
      <c r="J19" s="6">
        <v>1</v>
      </c>
      <c r="K19" s="6">
        <v>2637.3331321773389</v>
      </c>
      <c r="L19" s="65">
        <v>1</v>
      </c>
    </row>
    <row r="20" spans="1:12" x14ac:dyDescent="0.25">
      <c r="A20" s="75" t="s">
        <v>319</v>
      </c>
      <c r="B20" s="9">
        <v>909746.80889925745</v>
      </c>
      <c r="C20" s="9">
        <v>20028.63443235977</v>
      </c>
      <c r="D20" s="9">
        <v>9450.9836091797806</v>
      </c>
      <c r="E20" s="9">
        <v>25068.767192337211</v>
      </c>
      <c r="F20" s="66">
        <v>1</v>
      </c>
      <c r="G20" s="75" t="s">
        <v>42</v>
      </c>
      <c r="H20" s="9">
        <v>9650.7758930360669</v>
      </c>
      <c r="I20" s="9">
        <v>1</v>
      </c>
      <c r="J20" s="9">
        <v>1</v>
      </c>
      <c r="K20" s="9">
        <v>1662.7895373497629</v>
      </c>
      <c r="L20" s="66">
        <v>1</v>
      </c>
    </row>
    <row r="21" spans="1:12" x14ac:dyDescent="0.25">
      <c r="A21" s="73" t="s">
        <v>302</v>
      </c>
      <c r="B21" s="3">
        <v>953673.85457418929</v>
      </c>
      <c r="C21" s="3">
        <v>3050.8469678025335</v>
      </c>
      <c r="D21" s="3">
        <v>1306.9365711938335</v>
      </c>
      <c r="E21" s="3">
        <v>4236.0858428010079</v>
      </c>
      <c r="F21" s="63">
        <v>271.54630367301621</v>
      </c>
      <c r="G21" s="73" t="s">
        <v>302</v>
      </c>
      <c r="H21" s="3">
        <v>153284.35606524101</v>
      </c>
      <c r="I21" s="3">
        <v>1</v>
      </c>
      <c r="J21" s="3">
        <v>1</v>
      </c>
      <c r="K21" s="3">
        <v>1435.340990634114</v>
      </c>
      <c r="L21" s="63">
        <v>377.4553573712347</v>
      </c>
    </row>
    <row r="22" spans="1:12" x14ac:dyDescent="0.25">
      <c r="A22" s="74" t="s">
        <v>302</v>
      </c>
      <c r="B22" s="6">
        <v>1250537.075490077</v>
      </c>
      <c r="C22" s="6">
        <v>1698.9111160862312</v>
      </c>
      <c r="D22" s="6">
        <v>2223.8358412073203</v>
      </c>
      <c r="E22" s="6">
        <v>5871.5947365576703</v>
      </c>
      <c r="F22" s="65">
        <v>274.24413667690652</v>
      </c>
      <c r="G22" s="74" t="s">
        <v>302</v>
      </c>
      <c r="H22" s="6">
        <v>188476.51199482192</v>
      </c>
      <c r="I22" s="6">
        <v>1</v>
      </c>
      <c r="J22" s="6">
        <v>1</v>
      </c>
      <c r="K22" s="6">
        <v>1626.9691160882571</v>
      </c>
      <c r="L22" s="65">
        <v>542.77706731011222</v>
      </c>
    </row>
    <row r="23" spans="1:12" x14ac:dyDescent="0.25">
      <c r="A23" s="74" t="s">
        <v>302</v>
      </c>
      <c r="B23" s="6">
        <v>1693524.97237393</v>
      </c>
      <c r="C23" s="6">
        <v>1507.2062842392108</v>
      </c>
      <c r="D23" s="6">
        <v>1638.4912350430047</v>
      </c>
      <c r="E23" s="6">
        <v>4977.1932898986915</v>
      </c>
      <c r="F23" s="65">
        <v>264.3926593671556</v>
      </c>
      <c r="G23" s="74" t="s">
        <v>302</v>
      </c>
      <c r="H23" s="6">
        <v>141684.42601166724</v>
      </c>
      <c r="I23" s="6">
        <v>1</v>
      </c>
      <c r="J23" s="6">
        <v>1</v>
      </c>
      <c r="K23" s="6">
        <v>999.83424228014439</v>
      </c>
      <c r="L23" s="65">
        <v>577.73437144644629</v>
      </c>
    </row>
    <row r="24" spans="1:12" x14ac:dyDescent="0.25">
      <c r="A24" s="75" t="s">
        <v>302</v>
      </c>
      <c r="B24" s="9">
        <v>1603872.9018944483</v>
      </c>
      <c r="C24" s="9">
        <v>4237.1238395108257</v>
      </c>
      <c r="D24" s="9">
        <v>5046.3671551840835</v>
      </c>
      <c r="E24" s="9">
        <v>8015.8426858488292</v>
      </c>
      <c r="F24" s="66">
        <v>254.20174434559615</v>
      </c>
      <c r="G24" s="75" t="s">
        <v>302</v>
      </c>
      <c r="H24" s="9">
        <v>38269.63922325609</v>
      </c>
      <c r="I24" s="9">
        <v>1</v>
      </c>
      <c r="J24" s="9">
        <v>1</v>
      </c>
      <c r="K24" s="9">
        <v>1086.7741802736475</v>
      </c>
      <c r="L24" s="66">
        <v>649.94251520557566</v>
      </c>
    </row>
    <row r="25" spans="1:12" x14ac:dyDescent="0.25">
      <c r="A25" s="73" t="s">
        <v>320</v>
      </c>
      <c r="B25" s="3">
        <v>1370876.2944850835</v>
      </c>
      <c r="C25" s="3">
        <v>9263.2487494629295</v>
      </c>
      <c r="D25" s="3">
        <v>10871.843700854437</v>
      </c>
      <c r="E25" s="3">
        <v>17118.352019551421</v>
      </c>
      <c r="F25" s="63">
        <v>1080.4344865834166</v>
      </c>
      <c r="G25" s="73" t="s">
        <v>67</v>
      </c>
      <c r="H25" s="3">
        <v>127051.13869227903</v>
      </c>
      <c r="I25" s="3">
        <v>1</v>
      </c>
      <c r="J25" s="3">
        <v>1</v>
      </c>
      <c r="K25" s="3">
        <v>1901.5947236257493</v>
      </c>
      <c r="L25" s="63">
        <v>989.99828311245005</v>
      </c>
    </row>
    <row r="26" spans="1:12" x14ac:dyDescent="0.25">
      <c r="A26" s="74" t="s">
        <v>320</v>
      </c>
      <c r="B26" s="6">
        <v>1430763.9573306742</v>
      </c>
      <c r="C26" s="6">
        <v>20998.154260495918</v>
      </c>
      <c r="D26" s="6">
        <v>13957.816114733163</v>
      </c>
      <c r="E26" s="6">
        <v>31172.85475440857</v>
      </c>
      <c r="F26" s="65">
        <v>2736.9402228553708</v>
      </c>
      <c r="G26" s="74" t="s">
        <v>67</v>
      </c>
      <c r="H26" s="6">
        <v>136806.07023138716</v>
      </c>
      <c r="I26" s="6">
        <v>1</v>
      </c>
      <c r="J26" s="6">
        <v>1</v>
      </c>
      <c r="K26" s="6">
        <v>2403.241323765511</v>
      </c>
      <c r="L26" s="65">
        <v>826.19133028810063</v>
      </c>
    </row>
    <row r="27" spans="1:12" x14ac:dyDescent="0.25">
      <c r="A27" s="74" t="s">
        <v>320</v>
      </c>
      <c r="B27" s="6">
        <v>1035924.902087332</v>
      </c>
      <c r="C27" s="6">
        <v>9170.9871108026746</v>
      </c>
      <c r="D27" s="6">
        <v>10095.366244882252</v>
      </c>
      <c r="E27" s="6">
        <v>19579.666617943083</v>
      </c>
      <c r="F27" s="65">
        <v>1189.7467267495445</v>
      </c>
      <c r="G27" s="74" t="s">
        <v>67</v>
      </c>
      <c r="H27" s="6">
        <v>152808.67898051129</v>
      </c>
      <c r="I27" s="6">
        <v>1</v>
      </c>
      <c r="J27" s="6">
        <v>1</v>
      </c>
      <c r="K27" s="6">
        <v>2672.8014590544394</v>
      </c>
      <c r="L27" s="65">
        <v>735.07836586843712</v>
      </c>
    </row>
    <row r="28" spans="1:12" x14ac:dyDescent="0.25">
      <c r="A28" s="75" t="s">
        <v>320</v>
      </c>
      <c r="B28" s="9">
        <v>1806145.5777750923</v>
      </c>
      <c r="C28" s="9">
        <v>11104.381974258955</v>
      </c>
      <c r="D28" s="9">
        <v>7056.333340790492</v>
      </c>
      <c r="E28" s="9">
        <v>19587.456360147382</v>
      </c>
      <c r="F28" s="66">
        <v>701.07750228903728</v>
      </c>
      <c r="G28" s="75" t="s">
        <v>67</v>
      </c>
      <c r="H28" s="9">
        <v>164697.82986416933</v>
      </c>
      <c r="I28" s="9">
        <v>1</v>
      </c>
      <c r="J28" s="9">
        <v>1</v>
      </c>
      <c r="K28" s="9">
        <v>3963.8415547623149</v>
      </c>
      <c r="L28" s="66">
        <v>1450.2383352944312</v>
      </c>
    </row>
    <row r="29" spans="1:12" x14ac:dyDescent="0.25">
      <c r="A29" s="73" t="s">
        <v>303</v>
      </c>
      <c r="B29" s="3">
        <v>8048803.5907018706</v>
      </c>
      <c r="C29" s="3">
        <v>11467.685865390631</v>
      </c>
      <c r="D29" s="3">
        <v>16763.3701409676</v>
      </c>
      <c r="E29" s="3">
        <v>25305.100085770773</v>
      </c>
      <c r="F29" s="63">
        <v>2787.5863689323951</v>
      </c>
      <c r="G29" s="73" t="s">
        <v>303</v>
      </c>
      <c r="H29" s="3">
        <v>670539.63708938833</v>
      </c>
      <c r="I29" s="3">
        <v>2817.6148449891575</v>
      </c>
      <c r="J29" s="3">
        <v>1996.8493374277086</v>
      </c>
      <c r="K29" s="3">
        <v>47083.654755294141</v>
      </c>
      <c r="L29" s="63">
        <v>21581.758931110511</v>
      </c>
    </row>
    <row r="30" spans="1:12" x14ac:dyDescent="0.25">
      <c r="A30" s="74" t="s">
        <v>303</v>
      </c>
      <c r="B30" s="6">
        <v>6813385.3309343737</v>
      </c>
      <c r="C30" s="6">
        <v>13441.204155512321</v>
      </c>
      <c r="D30" s="6">
        <v>8201.0624041935644</v>
      </c>
      <c r="E30" s="6">
        <v>31159.042491013024</v>
      </c>
      <c r="F30" s="65">
        <v>3770.6654798495742</v>
      </c>
      <c r="G30" s="74" t="s">
        <v>303</v>
      </c>
      <c r="H30" s="6">
        <v>721948.73471482855</v>
      </c>
      <c r="I30" s="6">
        <v>1834.7977016358436</v>
      </c>
      <c r="J30" s="6">
        <v>2343.5701593185931</v>
      </c>
      <c r="K30" s="6">
        <v>12214.897779528981</v>
      </c>
      <c r="L30" s="65">
        <v>28967.028158825815</v>
      </c>
    </row>
    <row r="31" spans="1:12" x14ac:dyDescent="0.25">
      <c r="A31" s="74" t="s">
        <v>303</v>
      </c>
      <c r="B31" s="6">
        <v>8752038.5373192541</v>
      </c>
      <c r="C31" s="6">
        <v>6563.4073514644824</v>
      </c>
      <c r="D31" s="6">
        <v>16674.030281676783</v>
      </c>
      <c r="E31" s="6">
        <v>23148.517154921243</v>
      </c>
      <c r="F31" s="65">
        <v>4321.2880305636199</v>
      </c>
      <c r="G31" s="74" t="s">
        <v>303</v>
      </c>
      <c r="H31" s="6">
        <v>687975.33623964211</v>
      </c>
      <c r="I31" s="6">
        <v>3141.9051001751345</v>
      </c>
      <c r="J31" s="6">
        <v>2016.6125339187672</v>
      </c>
      <c r="K31" s="6">
        <v>47547.210728141516</v>
      </c>
      <c r="L31" s="65">
        <v>22654.531570620868</v>
      </c>
    </row>
    <row r="32" spans="1:12" x14ac:dyDescent="0.25">
      <c r="A32" s="75" t="s">
        <v>303</v>
      </c>
      <c r="B32" s="9">
        <v>8187980.069491432</v>
      </c>
      <c r="C32" s="9">
        <v>13611.015801994834</v>
      </c>
      <c r="D32" s="9">
        <v>20893.97332928202</v>
      </c>
      <c r="E32" s="9">
        <v>27626.759888660337</v>
      </c>
      <c r="F32" s="66">
        <v>3984.3821763775554</v>
      </c>
      <c r="G32" s="75" t="s">
        <v>303</v>
      </c>
      <c r="H32" s="9">
        <v>563471.43510346068</v>
      </c>
      <c r="I32" s="9">
        <v>428.95420318461709</v>
      </c>
      <c r="J32" s="9">
        <v>1649.6502739129955</v>
      </c>
      <c r="K32" s="9">
        <v>126147.00950410115</v>
      </c>
      <c r="L32" s="66">
        <v>59082.686224088211</v>
      </c>
    </row>
    <row r="33" spans="1:12" x14ac:dyDescent="0.25">
      <c r="A33" s="73" t="s">
        <v>321</v>
      </c>
      <c r="B33" s="3">
        <v>5961116.3431622107</v>
      </c>
      <c r="C33" s="3">
        <v>40118.128896810696</v>
      </c>
      <c r="D33" s="3">
        <v>44739.91887589814</v>
      </c>
      <c r="E33" s="3">
        <v>49771.139598367285</v>
      </c>
      <c r="F33" s="63">
        <v>6222.1892920009914</v>
      </c>
      <c r="G33" s="73" t="s">
        <v>92</v>
      </c>
      <c r="H33" s="3">
        <v>858488.00433089735</v>
      </c>
      <c r="I33" s="3">
        <v>8034.654988754598</v>
      </c>
      <c r="J33" s="3">
        <v>6361.149597617682</v>
      </c>
      <c r="K33" s="3">
        <v>116460.05987115653</v>
      </c>
      <c r="L33" s="63">
        <v>28183.534283576366</v>
      </c>
    </row>
    <row r="34" spans="1:12" x14ac:dyDescent="0.25">
      <c r="A34" s="74" t="s">
        <v>321</v>
      </c>
      <c r="B34" s="6">
        <v>8470939.8227288928</v>
      </c>
      <c r="C34" s="6">
        <v>147046.11675781509</v>
      </c>
      <c r="D34" s="6">
        <v>73839.698409056611</v>
      </c>
      <c r="E34" s="6">
        <v>143275.3703606721</v>
      </c>
      <c r="F34" s="65">
        <v>15338.767248273749</v>
      </c>
      <c r="G34" s="74" t="s">
        <v>92</v>
      </c>
      <c r="H34" s="6">
        <v>832542.87749972288</v>
      </c>
      <c r="I34" s="6">
        <v>4975.0209307779896</v>
      </c>
      <c r="J34" s="6">
        <v>7378.7265685259272</v>
      </c>
      <c r="K34" s="6">
        <v>87927.454934060865</v>
      </c>
      <c r="L34" s="65">
        <v>41544.260315089843</v>
      </c>
    </row>
    <row r="35" spans="1:12" x14ac:dyDescent="0.25">
      <c r="A35" s="74" t="s">
        <v>321</v>
      </c>
      <c r="B35" s="6">
        <v>6040976.4008357469</v>
      </c>
      <c r="C35" s="6">
        <v>47972.437337023337</v>
      </c>
      <c r="D35" s="6">
        <v>44994.341540585148</v>
      </c>
      <c r="E35" s="6">
        <v>70292.860755984526</v>
      </c>
      <c r="F35" s="65">
        <v>4878.5880456006407</v>
      </c>
      <c r="G35" s="74" t="s">
        <v>92</v>
      </c>
      <c r="H35" s="6">
        <v>799826.39687292592</v>
      </c>
      <c r="I35" s="6">
        <v>5692.4505165910132</v>
      </c>
      <c r="J35" s="6">
        <v>7421.468867552454</v>
      </c>
      <c r="K35" s="6">
        <v>142844.26206330111</v>
      </c>
      <c r="L35" s="65">
        <v>42013.331784546957</v>
      </c>
    </row>
    <row r="36" spans="1:12" x14ac:dyDescent="0.25">
      <c r="A36" s="75" t="s">
        <v>321</v>
      </c>
      <c r="B36" s="9">
        <v>6245915.9293737197</v>
      </c>
      <c r="C36" s="9">
        <v>61892.997353121158</v>
      </c>
      <c r="D36" s="9">
        <v>33291.578357861639</v>
      </c>
      <c r="E36" s="9">
        <v>89219.789880090117</v>
      </c>
      <c r="F36" s="66">
        <v>2936.8888482215129</v>
      </c>
      <c r="G36" s="75" t="s">
        <v>92</v>
      </c>
      <c r="H36" s="9">
        <v>731486.1231326398</v>
      </c>
      <c r="I36" s="9">
        <v>4429.0399651266807</v>
      </c>
      <c r="J36" s="9">
        <v>7650.2111384037644</v>
      </c>
      <c r="K36" s="9">
        <v>66499.079956859772</v>
      </c>
      <c r="L36" s="66">
        <v>57220.119889643298</v>
      </c>
    </row>
    <row r="37" spans="1:12" x14ac:dyDescent="0.25">
      <c r="A37" s="73" t="s">
        <v>304</v>
      </c>
      <c r="B37" s="3">
        <v>846417.30612215563</v>
      </c>
      <c r="C37" s="3">
        <v>111.52227734463888</v>
      </c>
      <c r="D37" s="3">
        <v>568.34771535245272</v>
      </c>
      <c r="E37" s="3">
        <v>1531.6333141698781</v>
      </c>
      <c r="F37" s="63">
        <v>1</v>
      </c>
      <c r="G37" s="73" t="s">
        <v>117</v>
      </c>
      <c r="H37" s="3">
        <v>60251.072005842507</v>
      </c>
      <c r="I37" s="3">
        <v>1</v>
      </c>
      <c r="J37" s="3">
        <v>1</v>
      </c>
      <c r="K37" s="3">
        <v>6513.2555178448392</v>
      </c>
      <c r="L37" s="63">
        <v>2733.1573992703725</v>
      </c>
    </row>
    <row r="38" spans="1:12" x14ac:dyDescent="0.25">
      <c r="A38" s="74" t="s">
        <v>304</v>
      </c>
      <c r="B38" s="6">
        <v>950104.78607472428</v>
      </c>
      <c r="C38" s="6">
        <v>335.39159015994045</v>
      </c>
      <c r="D38" s="6">
        <v>430.68480067219127</v>
      </c>
      <c r="E38" s="6">
        <v>1825.7391859224531</v>
      </c>
      <c r="F38" s="65">
        <v>1</v>
      </c>
      <c r="G38" s="74" t="s">
        <v>117</v>
      </c>
      <c r="H38" s="6">
        <v>51611.611965110264</v>
      </c>
      <c r="I38" s="6">
        <v>1</v>
      </c>
      <c r="J38" s="6">
        <v>1</v>
      </c>
      <c r="K38" s="6">
        <v>7832.4166138734981</v>
      </c>
      <c r="L38" s="65">
        <v>2310.7921284139875</v>
      </c>
    </row>
    <row r="39" spans="1:12" x14ac:dyDescent="0.25">
      <c r="A39" s="74" t="s">
        <v>304</v>
      </c>
      <c r="B39" s="6">
        <v>1058190.228379824</v>
      </c>
      <c r="C39" s="6">
        <v>234.54476951053533</v>
      </c>
      <c r="D39" s="6">
        <v>525.72113501322258</v>
      </c>
      <c r="E39" s="6">
        <v>1246.1572714148874</v>
      </c>
      <c r="F39" s="65">
        <v>1</v>
      </c>
      <c r="G39" s="74" t="s">
        <v>117</v>
      </c>
      <c r="H39" s="6">
        <v>89259.940224680075</v>
      </c>
      <c r="I39" s="6">
        <v>1</v>
      </c>
      <c r="J39" s="6">
        <v>1</v>
      </c>
      <c r="K39" s="6">
        <v>13517.185784462954</v>
      </c>
      <c r="L39" s="65">
        <v>1909.3115143587468</v>
      </c>
    </row>
    <row r="40" spans="1:12" x14ac:dyDescent="0.25">
      <c r="A40" s="75" t="s">
        <v>304</v>
      </c>
      <c r="B40" s="9">
        <v>1237076.244718343</v>
      </c>
      <c r="C40" s="9">
        <v>649.87085178954499</v>
      </c>
      <c r="D40" s="9">
        <v>461.26325043971792</v>
      </c>
      <c r="E40" s="9">
        <v>2290.7750496896779</v>
      </c>
      <c r="F40" s="66">
        <v>1</v>
      </c>
      <c r="G40" s="75" t="s">
        <v>117</v>
      </c>
      <c r="H40" s="9">
        <v>49286.137753608542</v>
      </c>
      <c r="I40" s="9">
        <v>1</v>
      </c>
      <c r="J40" s="9">
        <v>1</v>
      </c>
      <c r="K40" s="9">
        <v>13713.406879423816</v>
      </c>
      <c r="L40" s="66">
        <v>2998.8465364417543</v>
      </c>
    </row>
    <row r="41" spans="1:12" x14ac:dyDescent="0.25">
      <c r="A41" s="73" t="s">
        <v>322</v>
      </c>
      <c r="B41" s="3">
        <v>1457951.4016646061</v>
      </c>
      <c r="C41" s="3">
        <v>10466.168859396268</v>
      </c>
      <c r="D41" s="3">
        <v>5365.1530443118627</v>
      </c>
      <c r="E41" s="3">
        <v>11013.716517178715</v>
      </c>
      <c r="F41" s="63">
        <v>1</v>
      </c>
      <c r="G41" s="73" t="s">
        <v>304</v>
      </c>
      <c r="H41" s="3">
        <v>41284.59207930354</v>
      </c>
      <c r="I41" s="3">
        <v>1</v>
      </c>
      <c r="J41" s="3">
        <v>1</v>
      </c>
      <c r="K41" s="3">
        <v>2506.707835338822</v>
      </c>
      <c r="L41" s="63">
        <v>1066.4808387815144</v>
      </c>
    </row>
    <row r="42" spans="1:12" x14ac:dyDescent="0.25">
      <c r="A42" s="74" t="s">
        <v>322</v>
      </c>
      <c r="B42" s="6">
        <v>2021906.1456175973</v>
      </c>
      <c r="C42" s="6">
        <v>31226.109869540309</v>
      </c>
      <c r="D42" s="6">
        <v>8015.0188054094288</v>
      </c>
      <c r="E42" s="6">
        <v>31791.045892952181</v>
      </c>
      <c r="F42" s="65">
        <v>1</v>
      </c>
      <c r="G42" s="74" t="s">
        <v>304</v>
      </c>
      <c r="H42" s="6">
        <v>30889.416322002366</v>
      </c>
      <c r="I42" s="6">
        <v>1</v>
      </c>
      <c r="J42" s="6">
        <v>1</v>
      </c>
      <c r="K42" s="6">
        <v>3815.5356474549608</v>
      </c>
      <c r="L42" s="65">
        <v>1104.4520118528878</v>
      </c>
    </row>
    <row r="43" spans="1:12" x14ac:dyDescent="0.25">
      <c r="A43" s="74" t="s">
        <v>322</v>
      </c>
      <c r="B43" s="6">
        <v>1331440.6684067573</v>
      </c>
      <c r="C43" s="6">
        <v>10213.791050799615</v>
      </c>
      <c r="D43" s="6">
        <v>4686.5073824562623</v>
      </c>
      <c r="E43" s="6">
        <v>15638.417621488217</v>
      </c>
      <c r="F43" s="65">
        <v>1</v>
      </c>
      <c r="G43" s="74" t="s">
        <v>304</v>
      </c>
      <c r="H43" s="6">
        <v>9782.0284142636665</v>
      </c>
      <c r="I43" s="6">
        <v>1</v>
      </c>
      <c r="J43" s="6">
        <v>1</v>
      </c>
      <c r="K43" s="6">
        <v>5580.6710322691124</v>
      </c>
      <c r="L43" s="65">
        <v>1066.6717911226845</v>
      </c>
    </row>
    <row r="44" spans="1:12" x14ac:dyDescent="0.25">
      <c r="A44" s="75" t="s">
        <v>322</v>
      </c>
      <c r="B44" s="9">
        <v>1152287.5648751555</v>
      </c>
      <c r="C44" s="9">
        <v>17696.644460949887</v>
      </c>
      <c r="D44" s="9">
        <v>3788.7631527012118</v>
      </c>
      <c r="E44" s="9">
        <v>12912.484438726093</v>
      </c>
      <c r="F44" s="66">
        <v>1</v>
      </c>
      <c r="G44" s="75" t="s">
        <v>304</v>
      </c>
      <c r="H44" s="9">
        <v>49213.982954086321</v>
      </c>
      <c r="I44" s="9">
        <v>1</v>
      </c>
      <c r="J44" s="9">
        <v>1</v>
      </c>
      <c r="K44" s="9">
        <v>19441.974445506152</v>
      </c>
      <c r="L44" s="66">
        <v>9339.628629288105</v>
      </c>
    </row>
    <row r="45" spans="1:12" x14ac:dyDescent="0.25">
      <c r="A45" s="73" t="s">
        <v>305</v>
      </c>
      <c r="B45" s="3">
        <v>633468.0847109342</v>
      </c>
      <c r="C45" s="3">
        <v>1368.3000941874436</v>
      </c>
      <c r="D45" s="3">
        <v>446.39194493634972</v>
      </c>
      <c r="E45" s="3">
        <v>1155.7167888842346</v>
      </c>
      <c r="F45" s="63">
        <v>1</v>
      </c>
      <c r="G45" s="73" t="s">
        <v>305</v>
      </c>
      <c r="H45" s="3">
        <v>159862.71048484498</v>
      </c>
      <c r="I45" s="3">
        <v>1</v>
      </c>
      <c r="J45" s="3">
        <v>1</v>
      </c>
      <c r="K45" s="3">
        <v>1843.049520993967</v>
      </c>
      <c r="L45" s="63">
        <v>1194.0258540111308</v>
      </c>
    </row>
    <row r="46" spans="1:12" x14ac:dyDescent="0.25">
      <c r="A46" s="74" t="s">
        <v>305</v>
      </c>
      <c r="B46" s="6">
        <v>664032.16946958075</v>
      </c>
      <c r="C46" s="6">
        <v>1129.5031039336361</v>
      </c>
      <c r="D46" s="6">
        <v>419.85423479465959</v>
      </c>
      <c r="E46" s="6">
        <v>497.47562227862454</v>
      </c>
      <c r="F46" s="65">
        <v>1</v>
      </c>
      <c r="G46" s="74" t="s">
        <v>305</v>
      </c>
      <c r="H46" s="6">
        <v>166139.68630872029</v>
      </c>
      <c r="I46" s="6">
        <v>1</v>
      </c>
      <c r="J46" s="6">
        <v>1</v>
      </c>
      <c r="K46" s="6">
        <v>817.58798849007712</v>
      </c>
      <c r="L46" s="65">
        <v>560.65487299490269</v>
      </c>
    </row>
    <row r="47" spans="1:12" x14ac:dyDescent="0.25">
      <c r="A47" s="74" t="s">
        <v>305</v>
      </c>
      <c r="B47" s="6">
        <v>569715.62559642456</v>
      </c>
      <c r="C47" s="6">
        <v>1141.5218663950147</v>
      </c>
      <c r="D47" s="6">
        <v>418.51612958590738</v>
      </c>
      <c r="E47" s="6">
        <v>1882.9700921714525</v>
      </c>
      <c r="F47" s="65">
        <v>1</v>
      </c>
      <c r="G47" s="74" t="s">
        <v>305</v>
      </c>
      <c r="H47" s="6">
        <v>220218.44877322097</v>
      </c>
      <c r="I47" s="6">
        <v>1</v>
      </c>
      <c r="J47" s="6">
        <v>1</v>
      </c>
      <c r="K47" s="6">
        <v>2021.2108580719841</v>
      </c>
      <c r="L47" s="65">
        <v>1561.1462482019124</v>
      </c>
    </row>
    <row r="48" spans="1:12" x14ac:dyDescent="0.25">
      <c r="A48" s="75" t="s">
        <v>305</v>
      </c>
      <c r="B48" s="9">
        <v>848660.39132196328</v>
      </c>
      <c r="C48" s="9">
        <v>1210.3646395247424</v>
      </c>
      <c r="D48" s="9">
        <v>457.67484987905948</v>
      </c>
      <c r="E48" s="9">
        <v>2495.4513452329215</v>
      </c>
      <c r="F48" s="66">
        <v>1</v>
      </c>
      <c r="G48" s="75" t="s">
        <v>305</v>
      </c>
      <c r="H48" s="9">
        <v>15791.260772967704</v>
      </c>
      <c r="I48" s="9">
        <v>1</v>
      </c>
      <c r="J48" s="9">
        <v>1</v>
      </c>
      <c r="K48" s="9">
        <v>3343.6315182544668</v>
      </c>
      <c r="L48" s="66">
        <v>1940.9154802443579</v>
      </c>
    </row>
    <row r="49" spans="1:12" x14ac:dyDescent="0.25">
      <c r="A49" s="73" t="s">
        <v>323</v>
      </c>
      <c r="B49" s="3">
        <v>903733.36431760306</v>
      </c>
      <c r="C49" s="3">
        <v>9235.2068519860786</v>
      </c>
      <c r="D49" s="3">
        <v>3571.0593104691648</v>
      </c>
      <c r="E49" s="3">
        <v>9904.7336876029331</v>
      </c>
      <c r="F49" s="63">
        <v>1</v>
      </c>
      <c r="G49" s="73" t="s">
        <v>142</v>
      </c>
      <c r="H49" s="3">
        <v>120777.80555106539</v>
      </c>
      <c r="I49" s="3">
        <v>1</v>
      </c>
      <c r="J49" s="3">
        <v>1</v>
      </c>
      <c r="K49" s="3">
        <v>4305.4060450228671</v>
      </c>
      <c r="L49" s="63">
        <v>1844.2375742037182</v>
      </c>
    </row>
    <row r="50" spans="1:12" x14ac:dyDescent="0.25">
      <c r="A50" s="74" t="s">
        <v>323</v>
      </c>
      <c r="B50" s="6">
        <v>1048834.2918683854</v>
      </c>
      <c r="C50" s="6">
        <v>14163.841165708887</v>
      </c>
      <c r="D50" s="6">
        <v>4975.3958573154896</v>
      </c>
      <c r="E50" s="6">
        <v>21136.796390241692</v>
      </c>
      <c r="F50" s="65">
        <v>1</v>
      </c>
      <c r="G50" s="74" t="s">
        <v>142</v>
      </c>
      <c r="H50" s="6">
        <v>168158.95576305568</v>
      </c>
      <c r="I50" s="6">
        <v>1</v>
      </c>
      <c r="J50" s="6">
        <v>1</v>
      </c>
      <c r="K50" s="6">
        <v>8762.5606535035131</v>
      </c>
      <c r="L50" s="65">
        <v>5104.5223022432674</v>
      </c>
    </row>
    <row r="51" spans="1:12" x14ac:dyDescent="0.25">
      <c r="A51" s="74" t="s">
        <v>323</v>
      </c>
      <c r="B51" s="6">
        <v>918169.29414570483</v>
      </c>
      <c r="C51" s="6">
        <v>7884.9804900728095</v>
      </c>
      <c r="D51" s="6">
        <v>4184.6473694870419</v>
      </c>
      <c r="E51" s="6">
        <v>10891.388886464638</v>
      </c>
      <c r="F51" s="65">
        <v>1</v>
      </c>
      <c r="G51" s="74" t="s">
        <v>142</v>
      </c>
      <c r="H51" s="6">
        <v>270086.57218128419</v>
      </c>
      <c r="I51" s="6">
        <v>1</v>
      </c>
      <c r="J51" s="6">
        <v>1</v>
      </c>
      <c r="K51" s="6">
        <v>8498.1980463056389</v>
      </c>
      <c r="L51" s="65">
        <v>8546.765654265766</v>
      </c>
    </row>
    <row r="52" spans="1:12" ht="15.75" thickBot="1" x14ac:dyDescent="0.3">
      <c r="A52" s="76" t="s">
        <v>323</v>
      </c>
      <c r="B52" s="68">
        <v>667653.75965698611</v>
      </c>
      <c r="C52" s="68">
        <v>8333.6803547844884</v>
      </c>
      <c r="D52" s="68">
        <v>2692.3351932593559</v>
      </c>
      <c r="E52" s="68">
        <v>7955.0954740331035</v>
      </c>
      <c r="F52" s="69">
        <v>1</v>
      </c>
      <c r="G52" s="76" t="s">
        <v>142</v>
      </c>
      <c r="H52" s="68">
        <v>467887.72349732392</v>
      </c>
      <c r="I52" s="68">
        <v>1</v>
      </c>
      <c r="J52" s="68">
        <v>1</v>
      </c>
      <c r="K52" s="68">
        <v>28413.946789044479</v>
      </c>
      <c r="L52" s="69">
        <v>21899.186380701347</v>
      </c>
    </row>
  </sheetData>
  <mergeCells count="3">
    <mergeCell ref="G3:L3"/>
    <mergeCell ref="A3:F3"/>
    <mergeCell ref="A1:L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>
      <selection activeCell="W37" sqref="W37"/>
    </sheetView>
  </sheetViews>
  <sheetFormatPr defaultRowHeight="15" x14ac:dyDescent="0.25"/>
  <cols>
    <col min="1" max="1" width="14" bestFit="1" customWidth="1"/>
    <col min="7" max="7" width="15" bestFit="1" customWidth="1"/>
    <col min="13" max="13" width="15" bestFit="1" customWidth="1"/>
  </cols>
  <sheetData>
    <row r="1" spans="1:18" x14ac:dyDescent="0.25">
      <c r="A1" s="119" t="s">
        <v>62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</row>
    <row r="2" spans="1:18" ht="15.75" thickBot="1" x14ac:dyDescent="0.3"/>
    <row r="3" spans="1:18" ht="15.75" thickBot="1" x14ac:dyDescent="0.3">
      <c r="A3" s="123" t="s">
        <v>311</v>
      </c>
      <c r="B3" s="124"/>
      <c r="C3" s="124"/>
      <c r="D3" s="124"/>
      <c r="E3" s="124"/>
      <c r="F3" s="125"/>
      <c r="G3" s="123" t="s">
        <v>329</v>
      </c>
      <c r="H3" s="124"/>
      <c r="I3" s="124"/>
      <c r="J3" s="124"/>
      <c r="K3" s="124"/>
      <c r="L3" s="125"/>
      <c r="M3" s="123" t="s">
        <v>306</v>
      </c>
      <c r="N3" s="124"/>
      <c r="O3" s="124"/>
      <c r="P3" s="124"/>
      <c r="Q3" s="124"/>
      <c r="R3" s="125"/>
    </row>
    <row r="4" spans="1:18" ht="15.75" thickBot="1" x14ac:dyDescent="0.3">
      <c r="A4" s="67"/>
      <c r="B4" s="68" t="s">
        <v>312</v>
      </c>
      <c r="C4" s="68" t="s">
        <v>313</v>
      </c>
      <c r="D4" s="68" t="s">
        <v>314</v>
      </c>
      <c r="E4" s="68" t="s">
        <v>315</v>
      </c>
      <c r="F4" s="69" t="s">
        <v>316</v>
      </c>
      <c r="G4" s="67"/>
      <c r="H4" s="68" t="s">
        <v>324</v>
      </c>
      <c r="I4" s="68" t="s">
        <v>325</v>
      </c>
      <c r="J4" s="68" t="s">
        <v>326</v>
      </c>
      <c r="K4" s="68" t="s">
        <v>327</v>
      </c>
      <c r="L4" s="68" t="s">
        <v>328</v>
      </c>
      <c r="M4" s="77"/>
      <c r="N4" s="78" t="s">
        <v>324</v>
      </c>
      <c r="O4" s="78" t="s">
        <v>325</v>
      </c>
      <c r="P4" s="78" t="s">
        <v>326</v>
      </c>
      <c r="Q4" s="78" t="s">
        <v>327</v>
      </c>
      <c r="R4" s="79" t="s">
        <v>328</v>
      </c>
    </row>
    <row r="5" spans="1:18" x14ac:dyDescent="0.25">
      <c r="A5" s="64" t="s">
        <v>300</v>
      </c>
      <c r="B5" s="6">
        <v>144379.6623855159</v>
      </c>
      <c r="C5" s="6">
        <v>372118.10000649083</v>
      </c>
      <c r="D5" s="6">
        <v>1415510.8529639409</v>
      </c>
      <c r="E5" s="6">
        <v>978352.71991883521</v>
      </c>
      <c r="F5" s="65">
        <v>1002090.5796925486</v>
      </c>
      <c r="G5" s="64" t="s">
        <v>300</v>
      </c>
      <c r="H5" s="6">
        <v>625128.53820729104</v>
      </c>
      <c r="I5" s="6">
        <v>806821.14570836292</v>
      </c>
      <c r="J5" s="6">
        <v>1521929.6265129102</v>
      </c>
      <c r="K5" s="6">
        <v>1320313.5930747397</v>
      </c>
      <c r="L5" s="6">
        <v>545790.91319553345</v>
      </c>
      <c r="M5" s="64" t="s">
        <v>300</v>
      </c>
      <c r="N5" s="6">
        <v>412764.47685820604</v>
      </c>
      <c r="O5" s="6">
        <v>396910.24612032209</v>
      </c>
      <c r="P5" s="6">
        <v>1504191.9599423395</v>
      </c>
      <c r="Q5" s="6">
        <v>132780.79690513923</v>
      </c>
      <c r="R5" s="65">
        <v>299088.57170756307</v>
      </c>
    </row>
    <row r="6" spans="1:18" x14ac:dyDescent="0.25">
      <c r="A6" s="64" t="s">
        <v>300</v>
      </c>
      <c r="B6" s="6">
        <v>161892.6070717054</v>
      </c>
      <c r="C6" s="6">
        <v>416246.50121161202</v>
      </c>
      <c r="D6" s="6">
        <v>1036854.8975973869</v>
      </c>
      <c r="E6" s="6">
        <v>946988.44716213748</v>
      </c>
      <c r="F6" s="65">
        <v>261596.54478160321</v>
      </c>
      <c r="G6" s="64" t="s">
        <v>300</v>
      </c>
      <c r="H6" s="6">
        <v>506085.70545577991</v>
      </c>
      <c r="I6" s="6">
        <v>912371.4962510179</v>
      </c>
      <c r="J6" s="6">
        <v>1186464.1596340465</v>
      </c>
      <c r="K6" s="6">
        <v>874698.26704601222</v>
      </c>
      <c r="L6" s="6">
        <v>199422.44933130743</v>
      </c>
      <c r="M6" s="64" t="s">
        <v>300</v>
      </c>
      <c r="N6" s="6">
        <v>492870.24454351026</v>
      </c>
      <c r="O6" s="6">
        <v>478427.34001664084</v>
      </c>
      <c r="P6" s="6">
        <v>1790376.1842306876</v>
      </c>
      <c r="Q6" s="6">
        <v>149909.65830952904</v>
      </c>
      <c r="R6" s="65">
        <v>199279.57302177494</v>
      </c>
    </row>
    <row r="7" spans="1:18" x14ac:dyDescent="0.25">
      <c r="A7" s="64" t="s">
        <v>300</v>
      </c>
      <c r="B7" s="6">
        <v>64819.022774991288</v>
      </c>
      <c r="C7" s="6">
        <v>385795.49731970957</v>
      </c>
      <c r="D7" s="6">
        <v>905153.57774083072</v>
      </c>
      <c r="E7" s="6">
        <v>1256553.7202198312</v>
      </c>
      <c r="F7" s="65">
        <v>324089.34617543273</v>
      </c>
      <c r="G7" s="64" t="s">
        <v>300</v>
      </c>
      <c r="H7" s="6">
        <v>572233.44304382999</v>
      </c>
      <c r="I7" s="6">
        <v>919088.78587255883</v>
      </c>
      <c r="J7" s="6">
        <v>1501036.2731349138</v>
      </c>
      <c r="K7" s="6">
        <v>1104160.7787175083</v>
      </c>
      <c r="L7" s="6">
        <v>212376.28632244378</v>
      </c>
      <c r="M7" s="64" t="s">
        <v>300</v>
      </c>
      <c r="N7" s="6">
        <v>474602.04125897586</v>
      </c>
      <c r="O7" s="6">
        <v>422293.72668022243</v>
      </c>
      <c r="P7" s="6">
        <v>1889790.9884326588</v>
      </c>
      <c r="Q7" s="6">
        <v>193298.7590335526</v>
      </c>
      <c r="R7" s="65">
        <v>223145.89787687824</v>
      </c>
    </row>
    <row r="8" spans="1:18" x14ac:dyDescent="0.25">
      <c r="A8" s="64" t="s">
        <v>300</v>
      </c>
      <c r="B8" s="6">
        <v>115107.06501265209</v>
      </c>
      <c r="C8" s="6">
        <v>356764.61601216288</v>
      </c>
      <c r="D8" s="6">
        <v>1074236.0561360717</v>
      </c>
      <c r="E8" s="6">
        <v>1288319.2571988883</v>
      </c>
      <c r="F8" s="65">
        <v>820058.69072136888</v>
      </c>
      <c r="G8" s="64" t="s">
        <v>300</v>
      </c>
      <c r="H8" s="6">
        <v>597620.76024325867</v>
      </c>
      <c r="I8" s="6">
        <v>1047646.841406644</v>
      </c>
      <c r="J8" s="6">
        <v>1402678.0875593687</v>
      </c>
      <c r="K8" s="6">
        <v>932967.92681907292</v>
      </c>
      <c r="L8" s="6">
        <v>195768.51870325772</v>
      </c>
      <c r="M8" s="64" t="s">
        <v>300</v>
      </c>
      <c r="N8" s="6">
        <v>476807.08904015837</v>
      </c>
      <c r="O8" s="6">
        <v>493335.05525332299</v>
      </c>
      <c r="P8" s="6">
        <v>1514309.3656830732</v>
      </c>
      <c r="Q8" s="6">
        <v>171560.34776843502</v>
      </c>
      <c r="R8" s="65">
        <v>206131.55690784616</v>
      </c>
    </row>
    <row r="9" spans="1:18" x14ac:dyDescent="0.25">
      <c r="A9" s="64" t="s">
        <v>17</v>
      </c>
      <c r="B9" s="6">
        <v>128458.63446448051</v>
      </c>
      <c r="C9" s="6">
        <v>355384.4939853031</v>
      </c>
      <c r="D9" s="6">
        <v>879080.81825157744</v>
      </c>
      <c r="E9" s="6">
        <v>965068.42500871595</v>
      </c>
      <c r="F9" s="65">
        <v>636384.11987230764</v>
      </c>
      <c r="G9" s="64" t="s">
        <v>318</v>
      </c>
      <c r="H9" s="6">
        <v>601554.70267831918</v>
      </c>
      <c r="I9" s="6">
        <v>961780.18636902794</v>
      </c>
      <c r="J9" s="6">
        <v>1324758.7723105256</v>
      </c>
      <c r="K9" s="6">
        <v>918879.19667126099</v>
      </c>
      <c r="L9" s="6">
        <v>192096.5056239352</v>
      </c>
      <c r="M9" s="64" t="s">
        <v>318</v>
      </c>
      <c r="N9" s="6">
        <v>443841.79444043594</v>
      </c>
      <c r="O9" s="6">
        <v>528352.94476866676</v>
      </c>
      <c r="P9" s="6">
        <v>1695080.1376086199</v>
      </c>
      <c r="Q9" s="6">
        <v>106273.18246783588</v>
      </c>
      <c r="R9" s="65">
        <v>287905.475232</v>
      </c>
    </row>
    <row r="10" spans="1:18" x14ac:dyDescent="0.25">
      <c r="A10" s="64" t="s">
        <v>17</v>
      </c>
      <c r="B10" s="6">
        <v>151727.63394361435</v>
      </c>
      <c r="C10" s="6">
        <v>352388.8888760297</v>
      </c>
      <c r="D10" s="6">
        <v>976485.18466811709</v>
      </c>
      <c r="E10" s="6">
        <v>1572439.0210329208</v>
      </c>
      <c r="F10" s="65">
        <v>941072.40440352971</v>
      </c>
      <c r="G10" s="64" t="s">
        <v>318</v>
      </c>
      <c r="H10" s="6">
        <v>444563.42047829146</v>
      </c>
      <c r="I10" s="6">
        <v>947494.81313131342</v>
      </c>
      <c r="J10" s="6">
        <v>1395697.06599219</v>
      </c>
      <c r="K10" s="6">
        <v>919739.50285334187</v>
      </c>
      <c r="L10" s="6">
        <v>197178.29283344265</v>
      </c>
      <c r="M10" s="64" t="s">
        <v>318</v>
      </c>
      <c r="N10" s="6">
        <v>456095.77802687994</v>
      </c>
      <c r="O10" s="6">
        <v>465589.49441303429</v>
      </c>
      <c r="P10" s="6">
        <v>2102852.9252549382</v>
      </c>
      <c r="Q10" s="6">
        <v>175600.44800179917</v>
      </c>
      <c r="R10" s="65">
        <v>224070.22233283788</v>
      </c>
    </row>
    <row r="11" spans="1:18" x14ac:dyDescent="0.25">
      <c r="A11" s="64" t="s">
        <v>17</v>
      </c>
      <c r="B11" s="6">
        <v>135568.29940997428</v>
      </c>
      <c r="C11" s="6">
        <v>321605.88036877115</v>
      </c>
      <c r="D11" s="6">
        <v>728211.79851095413</v>
      </c>
      <c r="E11" s="6">
        <v>1333245.2061834277</v>
      </c>
      <c r="F11" s="65">
        <v>728971.19368216745</v>
      </c>
      <c r="G11" s="64" t="s">
        <v>318</v>
      </c>
      <c r="H11" s="6">
        <v>518883.5630425</v>
      </c>
      <c r="I11" s="6">
        <v>968331.40549970372</v>
      </c>
      <c r="J11" s="6">
        <v>741343.21650850354</v>
      </c>
      <c r="K11" s="6">
        <v>965514.41298161843</v>
      </c>
      <c r="L11" s="6">
        <v>246478.93187990983</v>
      </c>
      <c r="M11" s="64" t="s">
        <v>318</v>
      </c>
      <c r="N11" s="6">
        <v>416233.67380612041</v>
      </c>
      <c r="O11" s="6">
        <v>357081.40697269124</v>
      </c>
      <c r="P11" s="6">
        <v>2019488.3041040336</v>
      </c>
      <c r="Q11" s="6">
        <v>224399.04646851908</v>
      </c>
      <c r="R11" s="65">
        <v>188384.72832375302</v>
      </c>
    </row>
    <row r="12" spans="1:18" x14ac:dyDescent="0.25">
      <c r="A12" s="64" t="s">
        <v>17</v>
      </c>
      <c r="B12" s="6">
        <v>195341.369398618</v>
      </c>
      <c r="C12" s="6">
        <v>416025.95431525132</v>
      </c>
      <c r="D12" s="6">
        <v>1063695.9390376797</v>
      </c>
      <c r="E12" s="6">
        <v>1061568.3185576126</v>
      </c>
      <c r="F12" s="65">
        <v>350222.96197776787</v>
      </c>
      <c r="G12" s="64" t="s">
        <v>318</v>
      </c>
      <c r="H12" s="6">
        <v>575118.22075499815</v>
      </c>
      <c r="I12" s="6">
        <v>893527.06889972242</v>
      </c>
      <c r="J12" s="6">
        <v>1374907.3182920637</v>
      </c>
      <c r="K12" s="6">
        <v>844183.29181034036</v>
      </c>
      <c r="L12" s="6">
        <v>249231.67371967228</v>
      </c>
      <c r="M12" s="64" t="s">
        <v>318</v>
      </c>
      <c r="N12" s="6">
        <v>445830.48406709475</v>
      </c>
      <c r="O12" s="6">
        <v>684471.08425558102</v>
      </c>
      <c r="P12" s="6">
        <v>1676225.0992366441</v>
      </c>
      <c r="Q12" s="6">
        <v>103784.70785005574</v>
      </c>
      <c r="R12" s="65">
        <v>185497.55813966927</v>
      </c>
    </row>
    <row r="13" spans="1:18" x14ac:dyDescent="0.25">
      <c r="A13" s="64" t="s">
        <v>301</v>
      </c>
      <c r="B13" s="6">
        <v>505022.535229086</v>
      </c>
      <c r="C13" s="6">
        <v>70770.129068717186</v>
      </c>
      <c r="D13" s="6">
        <v>1492131.7857303454</v>
      </c>
      <c r="E13" s="6">
        <v>246772.67346831498</v>
      </c>
      <c r="F13" s="65">
        <v>283530.65096656006</v>
      </c>
      <c r="G13" s="64" t="s">
        <v>301</v>
      </c>
      <c r="H13" s="6">
        <v>214869.26229115672</v>
      </c>
      <c r="I13" s="6">
        <v>270428.6879627381</v>
      </c>
      <c r="J13" s="6">
        <v>995404.12495994987</v>
      </c>
      <c r="K13" s="6">
        <v>403917.42228633555</v>
      </c>
      <c r="L13" s="6">
        <v>121319.89088890987</v>
      </c>
      <c r="M13" s="64" t="s">
        <v>301</v>
      </c>
      <c r="N13" s="6">
        <v>115783.08606453249</v>
      </c>
      <c r="O13" s="6">
        <v>136034.06745659819</v>
      </c>
      <c r="P13" s="6">
        <v>1672528.8315361456</v>
      </c>
      <c r="Q13" s="6">
        <v>133000.67572891904</v>
      </c>
      <c r="R13" s="65">
        <v>336735.76181588136</v>
      </c>
    </row>
    <row r="14" spans="1:18" x14ac:dyDescent="0.25">
      <c r="A14" s="64" t="s">
        <v>301</v>
      </c>
      <c r="B14" s="6">
        <v>612781.81129941973</v>
      </c>
      <c r="C14" s="6">
        <v>37422.770023905046</v>
      </c>
      <c r="D14" s="6">
        <v>1024993.428790831</v>
      </c>
      <c r="E14" s="6">
        <v>378138.31951886299</v>
      </c>
      <c r="F14" s="65">
        <v>310850.26430816134</v>
      </c>
      <c r="G14" s="64" t="s">
        <v>301</v>
      </c>
      <c r="H14" s="6">
        <v>181254.4475148904</v>
      </c>
      <c r="I14" s="6">
        <v>287004.99698038184</v>
      </c>
      <c r="J14" s="6">
        <v>1205412.8677147368</v>
      </c>
      <c r="K14" s="6">
        <v>297150.36139588809</v>
      </c>
      <c r="L14" s="6">
        <v>233058.94011559442</v>
      </c>
      <c r="M14" s="64" t="s">
        <v>301</v>
      </c>
      <c r="N14" s="6">
        <v>115362.18103911642</v>
      </c>
      <c r="O14" s="6">
        <v>148022.84450928075</v>
      </c>
      <c r="P14" s="6">
        <v>1838793.6009708392</v>
      </c>
      <c r="Q14" s="6">
        <v>151458.88735566553</v>
      </c>
      <c r="R14" s="65">
        <v>313751.55418837327</v>
      </c>
    </row>
    <row r="15" spans="1:18" x14ac:dyDescent="0.25">
      <c r="A15" s="64" t="s">
        <v>301</v>
      </c>
      <c r="B15" s="6">
        <v>401277.96183694224</v>
      </c>
      <c r="C15" s="6">
        <v>61055.382711782222</v>
      </c>
      <c r="D15" s="6">
        <v>1239450.9339326494</v>
      </c>
      <c r="E15" s="6">
        <v>514896.62566022068</v>
      </c>
      <c r="F15" s="65">
        <v>105970.58971621819</v>
      </c>
      <c r="G15" s="64" t="s">
        <v>301</v>
      </c>
      <c r="H15" s="6">
        <v>200228.81745544026</v>
      </c>
      <c r="I15" s="6">
        <v>260195.59455091407</v>
      </c>
      <c r="J15" s="6">
        <v>1060342.2702173388</v>
      </c>
      <c r="K15" s="6">
        <v>398651.3972191473</v>
      </c>
      <c r="L15" s="6">
        <v>183595.61038644396</v>
      </c>
      <c r="M15" s="64" t="s">
        <v>301</v>
      </c>
      <c r="N15" s="6">
        <v>143495.8581366367</v>
      </c>
      <c r="O15" s="6">
        <v>247790.0892092406</v>
      </c>
      <c r="P15" s="6">
        <v>1395018.5447054808</v>
      </c>
      <c r="Q15" s="6">
        <v>173487.36376241306</v>
      </c>
      <c r="R15" s="65">
        <v>363171.44573895435</v>
      </c>
    </row>
    <row r="16" spans="1:18" x14ac:dyDescent="0.25">
      <c r="A16" s="64" t="s">
        <v>301</v>
      </c>
      <c r="B16" s="6">
        <v>165475.7151189821</v>
      </c>
      <c r="C16" s="6">
        <v>231989.6135390056</v>
      </c>
      <c r="D16" s="6">
        <v>1618090.1529184587</v>
      </c>
      <c r="E16" s="6">
        <v>609037.53557270474</v>
      </c>
      <c r="F16" s="65">
        <v>248535.76688412871</v>
      </c>
      <c r="G16" s="64" t="s">
        <v>301</v>
      </c>
      <c r="H16" s="6">
        <v>201593.92240788837</v>
      </c>
      <c r="I16" s="6">
        <v>296221.53472952341</v>
      </c>
      <c r="J16" s="6">
        <v>1049278.6971927509</v>
      </c>
      <c r="K16" s="6">
        <v>353829.36510949727</v>
      </c>
      <c r="L16" s="6">
        <v>139551.00512682763</v>
      </c>
      <c r="M16" s="64" t="s">
        <v>301</v>
      </c>
      <c r="N16" s="6">
        <v>107886.91399290795</v>
      </c>
      <c r="O16" s="6">
        <v>127662.64160442454</v>
      </c>
      <c r="P16" s="6">
        <v>1967985.472241424</v>
      </c>
      <c r="Q16" s="6">
        <v>155814.63928180849</v>
      </c>
      <c r="R16" s="65">
        <v>369037.59499732254</v>
      </c>
    </row>
    <row r="17" spans="1:18" x14ac:dyDescent="0.25">
      <c r="A17" s="64" t="s">
        <v>42</v>
      </c>
      <c r="B17" s="6">
        <v>371158.01551378908</v>
      </c>
      <c r="C17" s="6">
        <v>53979.503253090406</v>
      </c>
      <c r="D17" s="6">
        <v>1009584.6501429842</v>
      </c>
      <c r="E17" s="6">
        <v>587158.8225671195</v>
      </c>
      <c r="F17" s="65">
        <v>178400.83472749952</v>
      </c>
      <c r="G17" s="64" t="s">
        <v>319</v>
      </c>
      <c r="H17" s="6">
        <v>243495.70172672608</v>
      </c>
      <c r="I17" s="6">
        <v>314083.33037138073</v>
      </c>
      <c r="J17" s="6">
        <v>1046115.7208410118</v>
      </c>
      <c r="K17" s="6">
        <v>462331.67772909353</v>
      </c>
      <c r="L17" s="6">
        <v>130917.1476829059</v>
      </c>
      <c r="M17" s="64" t="s">
        <v>319</v>
      </c>
      <c r="N17" s="6">
        <v>104868.13246970193</v>
      </c>
      <c r="O17" s="6">
        <v>159119.65084167093</v>
      </c>
      <c r="P17" s="6">
        <v>1900533.0855628939</v>
      </c>
      <c r="Q17" s="6">
        <v>134815.4644953197</v>
      </c>
      <c r="R17" s="65">
        <v>277086.56970574794</v>
      </c>
    </row>
    <row r="18" spans="1:18" x14ac:dyDescent="0.25">
      <c r="A18" s="64" t="s">
        <v>42</v>
      </c>
      <c r="B18" s="6">
        <v>488856.52035836433</v>
      </c>
      <c r="C18" s="6">
        <v>56424.747228581837</v>
      </c>
      <c r="D18" s="6">
        <v>1228505.0436096594</v>
      </c>
      <c r="E18" s="6">
        <v>366192.32283187087</v>
      </c>
      <c r="F18" s="65">
        <v>258926.24680017654</v>
      </c>
      <c r="G18" s="64" t="s">
        <v>319</v>
      </c>
      <c r="H18" s="6">
        <v>234639.45830445157</v>
      </c>
      <c r="I18" s="6">
        <v>378482.7177717681</v>
      </c>
      <c r="J18" s="6">
        <v>982749.97065010737</v>
      </c>
      <c r="K18" s="6">
        <v>439431.09021164366</v>
      </c>
      <c r="L18" s="6">
        <v>112210.68156333927</v>
      </c>
      <c r="M18" s="64" t="s">
        <v>319</v>
      </c>
      <c r="N18" s="6">
        <v>122381.5957212926</v>
      </c>
      <c r="O18" s="6">
        <v>127887.01215074169</v>
      </c>
      <c r="P18" s="6">
        <v>1950679.1626991977</v>
      </c>
      <c r="Q18" s="6">
        <v>147003.79254392136</v>
      </c>
      <c r="R18" s="65">
        <v>301645.28577471076</v>
      </c>
    </row>
    <row r="19" spans="1:18" x14ac:dyDescent="0.25">
      <c r="A19" s="64" t="s">
        <v>42</v>
      </c>
      <c r="B19" s="6">
        <v>364027.11506348191</v>
      </c>
      <c r="C19" s="6">
        <v>45808.707909330886</v>
      </c>
      <c r="D19" s="6">
        <v>1014130.9273820532</v>
      </c>
      <c r="E19" s="6">
        <v>507231.52929206967</v>
      </c>
      <c r="F19" s="65">
        <v>71246.881112415795</v>
      </c>
      <c r="G19" s="64" t="s">
        <v>319</v>
      </c>
      <c r="H19" s="6">
        <v>223118.46522211062</v>
      </c>
      <c r="I19" s="6">
        <v>310105.8142318938</v>
      </c>
      <c r="J19" s="6">
        <v>1269341.8789787497</v>
      </c>
      <c r="K19" s="6">
        <v>456846.48513464216</v>
      </c>
      <c r="L19" s="6">
        <v>103394.57890959528</v>
      </c>
      <c r="M19" s="64" t="s">
        <v>319</v>
      </c>
      <c r="N19" s="6">
        <v>100495.60893782511</v>
      </c>
      <c r="O19" s="6">
        <v>119778.02137165419</v>
      </c>
      <c r="P19" s="6">
        <v>1715262.3103729459</v>
      </c>
      <c r="Q19" s="6">
        <v>194643.09632826908</v>
      </c>
      <c r="R19" s="65">
        <v>375819.64595914463</v>
      </c>
    </row>
    <row r="20" spans="1:18" x14ac:dyDescent="0.25">
      <c r="A20" s="64" t="s">
        <v>42</v>
      </c>
      <c r="B20" s="6">
        <v>554981.07482319116</v>
      </c>
      <c r="C20" s="6">
        <v>69768.47939619243</v>
      </c>
      <c r="D20" s="6">
        <v>1328900.0783669776</v>
      </c>
      <c r="E20" s="6">
        <v>459257.82591048465</v>
      </c>
      <c r="F20" s="65">
        <v>245808.86647982668</v>
      </c>
      <c r="G20" s="64" t="s">
        <v>319</v>
      </c>
      <c r="H20" s="6">
        <v>193594.20870000721</v>
      </c>
      <c r="I20" s="6">
        <v>273741.76517666393</v>
      </c>
      <c r="J20" s="6">
        <v>1187889.4430609071</v>
      </c>
      <c r="K20" s="6">
        <v>447153.59517633257</v>
      </c>
      <c r="L20" s="6">
        <v>109239.62264147348</v>
      </c>
      <c r="M20" s="64" t="s">
        <v>319</v>
      </c>
      <c r="N20" s="6">
        <v>81350.187463510985</v>
      </c>
      <c r="O20" s="6">
        <v>134250.68464024866</v>
      </c>
      <c r="P20" s="6">
        <v>1737299.9133145686</v>
      </c>
      <c r="Q20" s="6">
        <v>168268.78077574476</v>
      </c>
      <c r="R20" s="65">
        <v>400527.86504107807</v>
      </c>
    </row>
    <row r="21" spans="1:18" x14ac:dyDescent="0.25">
      <c r="A21" s="64" t="s">
        <v>302</v>
      </c>
      <c r="B21" s="6">
        <v>1299035.8722600793</v>
      </c>
      <c r="C21" s="6">
        <v>261520.97403807315</v>
      </c>
      <c r="D21" s="6">
        <v>1553848.4597480637</v>
      </c>
      <c r="E21" s="6">
        <v>1796815.1793520136</v>
      </c>
      <c r="F21" s="65">
        <v>267522.35739719332</v>
      </c>
      <c r="G21" s="64" t="s">
        <v>302</v>
      </c>
      <c r="H21" s="6">
        <v>106714.00127586603</v>
      </c>
      <c r="I21" s="6">
        <v>180155.82952192263</v>
      </c>
      <c r="J21" s="6">
        <v>982524.63827646128</v>
      </c>
      <c r="K21" s="6">
        <v>319454.35014686774</v>
      </c>
      <c r="L21" s="6">
        <v>94346.322235273299</v>
      </c>
      <c r="M21" s="64" t="s">
        <v>302</v>
      </c>
      <c r="N21" s="6">
        <v>125034.9300251997</v>
      </c>
      <c r="O21" s="6">
        <v>73186.192952427591</v>
      </c>
      <c r="P21" s="6">
        <v>1508419.1911550679</v>
      </c>
      <c r="Q21" s="6">
        <v>153175.69163763209</v>
      </c>
      <c r="R21" s="65">
        <v>206202.37872651179</v>
      </c>
    </row>
    <row r="22" spans="1:18" x14ac:dyDescent="0.25">
      <c r="A22" s="64" t="s">
        <v>302</v>
      </c>
      <c r="B22" s="6">
        <v>1253038.6025559071</v>
      </c>
      <c r="C22" s="6">
        <v>203328.80690189663</v>
      </c>
      <c r="D22" s="6">
        <v>1785159.3380202414</v>
      </c>
      <c r="E22" s="6">
        <v>1794312.0481923048</v>
      </c>
      <c r="F22" s="65">
        <v>487170.65880015865</v>
      </c>
      <c r="G22" s="64" t="s">
        <v>302</v>
      </c>
      <c r="H22" s="6">
        <v>65938.720398245219</v>
      </c>
      <c r="I22" s="6">
        <v>169875.54100408481</v>
      </c>
      <c r="J22" s="6">
        <v>919462.8502772043</v>
      </c>
      <c r="K22" s="6">
        <v>347376.23187597707</v>
      </c>
      <c r="L22" s="6">
        <v>59926.270067956488</v>
      </c>
      <c r="M22" s="64" t="s">
        <v>302</v>
      </c>
      <c r="N22" s="6">
        <v>131996.93274103486</v>
      </c>
      <c r="O22" s="6">
        <v>87754.505630689964</v>
      </c>
      <c r="P22" s="6">
        <v>1512402.2813864329</v>
      </c>
      <c r="Q22" s="6">
        <v>197256.77685021376</v>
      </c>
      <c r="R22" s="65">
        <v>222344.43950857152</v>
      </c>
    </row>
    <row r="23" spans="1:18" x14ac:dyDescent="0.25">
      <c r="A23" s="64" t="s">
        <v>302</v>
      </c>
      <c r="B23" s="6">
        <v>999496.67358804948</v>
      </c>
      <c r="C23" s="6">
        <v>155713.52886149366</v>
      </c>
      <c r="D23" s="6">
        <v>1960024.7482951465</v>
      </c>
      <c r="E23" s="6">
        <v>1768614.2408675721</v>
      </c>
      <c r="F23" s="65">
        <v>220546.61313150212</v>
      </c>
      <c r="G23" s="64" t="s">
        <v>302</v>
      </c>
      <c r="H23" s="6">
        <v>71743.785030876839</v>
      </c>
      <c r="I23" s="6">
        <v>162656.94080541225</v>
      </c>
      <c r="J23" s="6">
        <v>790199.95029265387</v>
      </c>
      <c r="K23" s="6">
        <v>386237.68538546702</v>
      </c>
      <c r="L23" s="6">
        <v>69171.713768323505</v>
      </c>
      <c r="M23" s="64" t="s">
        <v>302</v>
      </c>
      <c r="N23" s="6">
        <v>83200.274629111911</v>
      </c>
      <c r="O23" s="6">
        <v>112059.81108768284</v>
      </c>
      <c r="P23" s="6">
        <v>2005934.7814694287</v>
      </c>
      <c r="Q23" s="6">
        <v>161193.92637177737</v>
      </c>
      <c r="R23" s="65">
        <v>198396.62250548662</v>
      </c>
    </row>
    <row r="24" spans="1:18" x14ac:dyDescent="0.25">
      <c r="A24" s="64" t="s">
        <v>302</v>
      </c>
      <c r="B24" s="6">
        <v>263660.37461151002</v>
      </c>
      <c r="C24" s="6">
        <v>269336.4572531046</v>
      </c>
      <c r="D24" s="6">
        <v>1323115.2752976527</v>
      </c>
      <c r="E24" s="6">
        <v>3495955.9114089524</v>
      </c>
      <c r="F24" s="65">
        <v>462479.16591687471</v>
      </c>
      <c r="G24" s="64" t="s">
        <v>302</v>
      </c>
      <c r="H24" s="6">
        <v>77997.848033033995</v>
      </c>
      <c r="I24" s="6">
        <v>167070.21737537606</v>
      </c>
      <c r="J24" s="6">
        <v>906598.20548392728</v>
      </c>
      <c r="K24" s="6">
        <v>340580.39847838809</v>
      </c>
      <c r="L24" s="6">
        <v>71577.663481491749</v>
      </c>
      <c r="M24" s="64" t="s">
        <v>302</v>
      </c>
      <c r="N24" s="6">
        <v>111057.93881795599</v>
      </c>
      <c r="O24" s="6">
        <v>89457.684746605024</v>
      </c>
      <c r="P24" s="6">
        <v>1658414.1265866763</v>
      </c>
      <c r="Q24" s="6">
        <v>191820.40494331418</v>
      </c>
      <c r="R24" s="65">
        <v>193542.33673306627</v>
      </c>
    </row>
    <row r="25" spans="1:18" x14ac:dyDescent="0.25">
      <c r="A25" s="64" t="s">
        <v>67</v>
      </c>
      <c r="B25" s="6">
        <v>1108620.4847612309</v>
      </c>
      <c r="C25" s="6">
        <v>144889.13620124818</v>
      </c>
      <c r="D25" s="6">
        <v>2570604.3558105407</v>
      </c>
      <c r="E25" s="6">
        <v>3469804.6243040254</v>
      </c>
      <c r="F25" s="65">
        <v>69922.501103023504</v>
      </c>
      <c r="G25" s="64" t="s">
        <v>320</v>
      </c>
      <c r="H25" s="6">
        <v>104615.34961594584</v>
      </c>
      <c r="I25" s="6">
        <v>140634.91238761006</v>
      </c>
      <c r="J25" s="6">
        <v>836168.29142023833</v>
      </c>
      <c r="K25" s="6">
        <v>338450.6002583045</v>
      </c>
      <c r="L25" s="6">
        <v>71214.964099094315</v>
      </c>
      <c r="M25" s="64" t="s">
        <v>320</v>
      </c>
      <c r="N25" s="6">
        <v>55454.96372194025</v>
      </c>
      <c r="O25" s="6">
        <v>80451.917708398527</v>
      </c>
      <c r="P25" s="6">
        <v>1586209.0182607372</v>
      </c>
      <c r="Q25" s="6">
        <v>165189.67042727111</v>
      </c>
      <c r="R25" s="65">
        <v>207952.54272781807</v>
      </c>
    </row>
    <row r="26" spans="1:18" x14ac:dyDescent="0.25">
      <c r="A26" s="64" t="s">
        <v>67</v>
      </c>
      <c r="B26" s="6">
        <v>957120.70322633523</v>
      </c>
      <c r="C26" s="6">
        <v>212369.75185878409</v>
      </c>
      <c r="D26" s="6">
        <v>1594147.5645894394</v>
      </c>
      <c r="E26" s="6">
        <v>2195232.2186045893</v>
      </c>
      <c r="F26" s="65">
        <v>491269.85143403691</v>
      </c>
      <c r="G26" s="64" t="s">
        <v>320</v>
      </c>
      <c r="H26" s="6">
        <v>129627.94677510764</v>
      </c>
      <c r="I26" s="6">
        <v>181365.62046523488</v>
      </c>
      <c r="J26" s="6">
        <v>892200.65395577345</v>
      </c>
      <c r="K26" s="6">
        <v>403517.13443617913</v>
      </c>
      <c r="L26" s="6">
        <v>75102.751837511212</v>
      </c>
      <c r="M26" s="64" t="s">
        <v>320</v>
      </c>
      <c r="N26" s="6">
        <v>78288.174330482041</v>
      </c>
      <c r="O26" s="6">
        <v>92364.420452427134</v>
      </c>
      <c r="P26" s="6">
        <v>1649932.8165092939</v>
      </c>
      <c r="Q26" s="6">
        <v>165866.31610229547</v>
      </c>
      <c r="R26" s="65">
        <v>162752.80471845329</v>
      </c>
    </row>
    <row r="27" spans="1:18" x14ac:dyDescent="0.25">
      <c r="A27" s="64" t="s">
        <v>67</v>
      </c>
      <c r="B27" s="6">
        <v>690598.25344974815</v>
      </c>
      <c r="C27" s="6">
        <v>232429.36918821072</v>
      </c>
      <c r="D27" s="6">
        <v>1358360.9316423135</v>
      </c>
      <c r="E27" s="6">
        <v>2328106.1842907891</v>
      </c>
      <c r="F27" s="65">
        <v>92468.158675693121</v>
      </c>
      <c r="G27" s="64" t="s">
        <v>320</v>
      </c>
      <c r="H27" s="6">
        <v>99404.078802285352</v>
      </c>
      <c r="I27" s="6">
        <v>166900.24419799654</v>
      </c>
      <c r="J27" s="6">
        <v>949292.80304190132</v>
      </c>
      <c r="K27" s="6">
        <v>298032.08736687963</v>
      </c>
      <c r="L27" s="6">
        <v>69856.11160976316</v>
      </c>
      <c r="M27" s="64" t="s">
        <v>320</v>
      </c>
      <c r="N27" s="6">
        <v>71878.054999876113</v>
      </c>
      <c r="O27" s="6">
        <v>53249.41848888548</v>
      </c>
      <c r="P27" s="6">
        <v>2051772.3670448186</v>
      </c>
      <c r="Q27" s="6">
        <v>283657.9965957338</v>
      </c>
      <c r="R27" s="65">
        <v>161645.78462474866</v>
      </c>
    </row>
    <row r="28" spans="1:18" x14ac:dyDescent="0.25">
      <c r="A28" s="64" t="s">
        <v>67</v>
      </c>
      <c r="B28" s="6">
        <v>800447.16358042031</v>
      </c>
      <c r="C28" s="6">
        <v>181519.92720558905</v>
      </c>
      <c r="D28" s="6">
        <v>1925893.6133263209</v>
      </c>
      <c r="E28" s="6">
        <v>2205884.7250811136</v>
      </c>
      <c r="F28" s="65">
        <v>404745.91660603316</v>
      </c>
      <c r="G28" s="64" t="s">
        <v>320</v>
      </c>
      <c r="H28" s="6">
        <v>103721.62007324226</v>
      </c>
      <c r="I28" s="6">
        <v>136000.88556488621</v>
      </c>
      <c r="J28" s="6">
        <v>558928.45159506926</v>
      </c>
      <c r="K28" s="6">
        <v>341909.71489765076</v>
      </c>
      <c r="L28" s="6">
        <v>87110.939186856689</v>
      </c>
      <c r="M28" s="64" t="s">
        <v>320</v>
      </c>
      <c r="N28" s="6">
        <v>85247.609002054291</v>
      </c>
      <c r="O28" s="6">
        <v>49767.356611949603</v>
      </c>
      <c r="P28" s="6">
        <v>2098433.4071651688</v>
      </c>
      <c r="Q28" s="6">
        <v>259402.68553747746</v>
      </c>
      <c r="R28" s="65">
        <v>206367.54452065894</v>
      </c>
    </row>
    <row r="29" spans="1:18" x14ac:dyDescent="0.25">
      <c r="A29" s="64" t="s">
        <v>303</v>
      </c>
      <c r="B29" s="6">
        <v>717558.61995127425</v>
      </c>
      <c r="C29" s="6">
        <v>1726237.5274869704</v>
      </c>
      <c r="D29" s="6">
        <v>22564829.472004421</v>
      </c>
      <c r="E29" s="6">
        <v>5249673.4366074242</v>
      </c>
      <c r="F29" s="65">
        <v>3552036.3130606264</v>
      </c>
      <c r="G29" s="64" t="s">
        <v>303</v>
      </c>
      <c r="H29" s="6">
        <v>269534.3894035386</v>
      </c>
      <c r="I29" s="6">
        <v>537838.54267353308</v>
      </c>
      <c r="J29" s="6">
        <v>7649474.3359045377</v>
      </c>
      <c r="K29" s="6">
        <v>1087342.6634649306</v>
      </c>
      <c r="L29" s="6">
        <v>462998.22594307142</v>
      </c>
      <c r="M29" s="64" t="s">
        <v>303</v>
      </c>
      <c r="N29" s="6">
        <v>49783.087250688281</v>
      </c>
      <c r="O29" s="6">
        <v>331370.19499368774</v>
      </c>
      <c r="P29" s="6">
        <v>4608239.5703356592</v>
      </c>
      <c r="Q29" s="6">
        <v>145948.66611977684</v>
      </c>
      <c r="R29" s="65">
        <v>249354.9073118993</v>
      </c>
    </row>
    <row r="30" spans="1:18" x14ac:dyDescent="0.25">
      <c r="A30" s="64" t="s">
        <v>303</v>
      </c>
      <c r="B30" s="6">
        <v>640234.67076111143</v>
      </c>
      <c r="C30" s="6">
        <v>1473220.3089927572</v>
      </c>
      <c r="D30" s="6">
        <v>19450105.030604102</v>
      </c>
      <c r="E30" s="6">
        <v>5431200.9796946077</v>
      </c>
      <c r="F30" s="65">
        <v>4233149.7939730873</v>
      </c>
      <c r="G30" s="64" t="s">
        <v>303</v>
      </c>
      <c r="H30" s="6">
        <v>156821.02510555647</v>
      </c>
      <c r="I30" s="6">
        <v>767049.37952271022</v>
      </c>
      <c r="J30" s="6">
        <v>6446095.4479373265</v>
      </c>
      <c r="K30" s="6">
        <v>1345423.6661561215</v>
      </c>
      <c r="L30" s="6">
        <v>423285.20272504934</v>
      </c>
      <c r="M30" s="64" t="s">
        <v>303</v>
      </c>
      <c r="N30" s="6">
        <v>39797.982310328291</v>
      </c>
      <c r="O30" s="6">
        <v>324411.73234993394</v>
      </c>
      <c r="P30" s="6">
        <v>4947038.3746925741</v>
      </c>
      <c r="Q30" s="6">
        <v>200858.12972114299</v>
      </c>
      <c r="R30" s="65">
        <v>499152.12410848809</v>
      </c>
    </row>
    <row r="31" spans="1:18" x14ac:dyDescent="0.25">
      <c r="A31" s="64" t="s">
        <v>303</v>
      </c>
      <c r="B31" s="6">
        <v>1130383.8200623735</v>
      </c>
      <c r="C31" s="6">
        <v>1579698.8696912676</v>
      </c>
      <c r="D31" s="6">
        <v>25312144.235008024</v>
      </c>
      <c r="E31" s="6">
        <v>5428393.8246927485</v>
      </c>
      <c r="F31" s="65">
        <v>3915832.5428643273</v>
      </c>
      <c r="G31" s="64" t="s">
        <v>303</v>
      </c>
      <c r="H31" s="6">
        <v>177335.99582794023</v>
      </c>
      <c r="I31" s="6">
        <v>704626.1639752778</v>
      </c>
      <c r="J31" s="6">
        <v>5393285.9636415038</v>
      </c>
      <c r="K31" s="6">
        <v>1300340.4655480154</v>
      </c>
      <c r="L31" s="6">
        <v>506978.56290508935</v>
      </c>
      <c r="M31" s="64" t="s">
        <v>303</v>
      </c>
      <c r="N31" s="6">
        <v>75109.222313157938</v>
      </c>
      <c r="O31" s="6">
        <v>388147.10185884149</v>
      </c>
      <c r="P31" s="6">
        <v>7874976.5129232202</v>
      </c>
      <c r="Q31" s="6">
        <v>336732.45211459172</v>
      </c>
      <c r="R31" s="65">
        <v>306425.81130352698</v>
      </c>
    </row>
    <row r="32" spans="1:18" x14ac:dyDescent="0.25">
      <c r="A32" s="64" t="s">
        <v>303</v>
      </c>
      <c r="B32" s="6">
        <v>1440926.7232236248</v>
      </c>
      <c r="C32" s="6">
        <v>1215369.540450915</v>
      </c>
      <c r="D32" s="6">
        <v>18760203.478106953</v>
      </c>
      <c r="E32" s="6">
        <v>6021794.3549198816</v>
      </c>
      <c r="F32" s="65">
        <v>3634405.8449132061</v>
      </c>
      <c r="G32" s="64" t="s">
        <v>303</v>
      </c>
      <c r="H32" s="6">
        <v>190405.47928326973</v>
      </c>
      <c r="I32" s="6">
        <v>764478.23367269465</v>
      </c>
      <c r="J32" s="6">
        <v>7105813.6805154318</v>
      </c>
      <c r="K32" s="6">
        <v>1237149.7068607928</v>
      </c>
      <c r="L32" s="6">
        <v>468674.21537822258</v>
      </c>
      <c r="M32" s="64" t="s">
        <v>303</v>
      </c>
      <c r="N32" s="6">
        <v>16607.714874353213</v>
      </c>
      <c r="O32" s="6">
        <v>368685.06240192114</v>
      </c>
      <c r="P32" s="6">
        <v>4759115.2449247679</v>
      </c>
      <c r="Q32" s="6">
        <v>241014.4867297351</v>
      </c>
      <c r="R32" s="65">
        <v>447504.84607870894</v>
      </c>
    </row>
    <row r="33" spans="1:18" x14ac:dyDescent="0.25">
      <c r="A33" s="64" t="s">
        <v>92</v>
      </c>
      <c r="B33" s="6">
        <v>746360.31365757133</v>
      </c>
      <c r="C33" s="6">
        <v>2212765.7798549347</v>
      </c>
      <c r="D33" s="6">
        <v>26260198.577009924</v>
      </c>
      <c r="E33" s="6">
        <v>8061816.1378331101</v>
      </c>
      <c r="F33" s="65">
        <v>3803597.5096122329</v>
      </c>
      <c r="G33" s="64" t="s">
        <v>321</v>
      </c>
      <c r="H33" s="6">
        <v>215833.42660939228</v>
      </c>
      <c r="I33" s="6">
        <v>588691.43412042188</v>
      </c>
      <c r="J33" s="6">
        <v>6078141.5812216057</v>
      </c>
      <c r="K33" s="6">
        <v>1071085.9915200507</v>
      </c>
      <c r="L33" s="6">
        <v>1247152.7542060339</v>
      </c>
      <c r="M33" s="64" t="s">
        <v>321</v>
      </c>
      <c r="N33" s="6">
        <v>36623.415685081869</v>
      </c>
      <c r="O33" s="6">
        <v>215973.72475300962</v>
      </c>
      <c r="P33" s="6">
        <v>4148846.8153266115</v>
      </c>
      <c r="Q33" s="6">
        <v>114907.67442548295</v>
      </c>
      <c r="R33" s="65">
        <v>303591.51621071564</v>
      </c>
    </row>
    <row r="34" spans="1:18" x14ac:dyDescent="0.25">
      <c r="A34" s="64" t="s">
        <v>92</v>
      </c>
      <c r="B34" s="6">
        <v>639894.98315605964</v>
      </c>
      <c r="C34" s="6">
        <v>1879107.002244106</v>
      </c>
      <c r="D34" s="6">
        <v>31593667.194565337</v>
      </c>
      <c r="E34" s="6">
        <v>5613877.5677941628</v>
      </c>
      <c r="F34" s="65">
        <v>3648133.3132425561</v>
      </c>
      <c r="G34" s="64" t="s">
        <v>321</v>
      </c>
      <c r="H34" s="6">
        <v>265669.89883132401</v>
      </c>
      <c r="I34" s="6">
        <v>687313.94732460275</v>
      </c>
      <c r="J34" s="6">
        <v>4525811.8860224765</v>
      </c>
      <c r="K34" s="6">
        <v>1103506.1505254454</v>
      </c>
      <c r="L34" s="6">
        <v>430759.67062797368</v>
      </c>
      <c r="M34" s="64" t="s">
        <v>321</v>
      </c>
      <c r="N34" s="6">
        <v>41875.406359296612</v>
      </c>
      <c r="O34" s="6">
        <v>244686.1029991807</v>
      </c>
      <c r="P34" s="6">
        <v>4070600.7323098718</v>
      </c>
      <c r="Q34" s="6">
        <v>132235.89048299973</v>
      </c>
      <c r="R34" s="65">
        <v>339293.26802174124</v>
      </c>
    </row>
    <row r="35" spans="1:18" x14ac:dyDescent="0.25">
      <c r="A35" s="64" t="s">
        <v>92</v>
      </c>
      <c r="B35" s="6">
        <v>1042040.9767889837</v>
      </c>
      <c r="C35" s="6">
        <v>1817818.5501102898</v>
      </c>
      <c r="D35" s="6">
        <v>26865333.655521717</v>
      </c>
      <c r="E35" s="6">
        <v>7121226.3541694144</v>
      </c>
      <c r="F35" s="65">
        <v>4003265.4750415115</v>
      </c>
      <c r="G35" s="64" t="s">
        <v>321</v>
      </c>
      <c r="H35" s="6">
        <v>213660.57077399472</v>
      </c>
      <c r="I35" s="6">
        <v>604355.16483223205</v>
      </c>
      <c r="J35" s="6">
        <v>5176012.1744207731</v>
      </c>
      <c r="K35" s="6">
        <v>1187119.1800536504</v>
      </c>
      <c r="L35" s="6">
        <v>435330.40772914834</v>
      </c>
      <c r="M35" s="64" t="s">
        <v>321</v>
      </c>
      <c r="N35" s="6">
        <v>64712.254075272002</v>
      </c>
      <c r="O35" s="6">
        <v>292582.42988213355</v>
      </c>
      <c r="P35" s="6">
        <v>5039594.5195490057</v>
      </c>
      <c r="Q35" s="6">
        <v>231809.10370137051</v>
      </c>
      <c r="R35" s="65">
        <v>355531.9479325462</v>
      </c>
    </row>
    <row r="36" spans="1:18" x14ac:dyDescent="0.25">
      <c r="A36" s="64" t="s">
        <v>92</v>
      </c>
      <c r="B36" s="6">
        <v>585539.94586940715</v>
      </c>
      <c r="C36" s="6">
        <v>1631079.9283848454</v>
      </c>
      <c r="D36" s="6">
        <v>20531686.052956596</v>
      </c>
      <c r="E36" s="6">
        <v>5172405.5302250627</v>
      </c>
      <c r="F36" s="65">
        <v>3631472.4135426502</v>
      </c>
      <c r="G36" s="64" t="s">
        <v>321</v>
      </c>
      <c r="H36" s="6">
        <v>258947.89944858674</v>
      </c>
      <c r="I36" s="6">
        <v>613230.68789142719</v>
      </c>
      <c r="J36" s="6">
        <v>5290356.8905785466</v>
      </c>
      <c r="K36" s="6">
        <v>1092024.3460572506</v>
      </c>
      <c r="L36" s="6">
        <v>481136.18190658244</v>
      </c>
      <c r="M36" s="64" t="s">
        <v>321</v>
      </c>
      <c r="N36" s="6">
        <v>99708.211316622343</v>
      </c>
      <c r="O36" s="6">
        <v>264695.6627954212</v>
      </c>
      <c r="P36" s="6">
        <v>5121979.1162572978</v>
      </c>
      <c r="Q36" s="6">
        <v>178322.98919776501</v>
      </c>
      <c r="R36" s="65">
        <v>398804.75894947222</v>
      </c>
    </row>
    <row r="37" spans="1:18" x14ac:dyDescent="0.25">
      <c r="A37" s="64" t="s">
        <v>304</v>
      </c>
      <c r="B37" s="6">
        <v>49979.906082468755</v>
      </c>
      <c r="C37" s="6">
        <v>85676.239602034373</v>
      </c>
      <c r="D37" s="6">
        <v>542629.36603877007</v>
      </c>
      <c r="E37" s="6">
        <v>549572.48493978498</v>
      </c>
      <c r="F37" s="65">
        <v>184987.76253916809</v>
      </c>
      <c r="G37" s="64" t="s">
        <v>304</v>
      </c>
      <c r="H37" s="6">
        <v>170372.66746740637</v>
      </c>
      <c r="I37" s="6">
        <v>316041.37551505381</v>
      </c>
      <c r="J37" s="6">
        <v>838497.7517746829</v>
      </c>
      <c r="K37" s="6">
        <v>481687.69689459383</v>
      </c>
      <c r="L37" s="6">
        <v>272024.58886608575</v>
      </c>
      <c r="M37" s="64" t="s">
        <v>304</v>
      </c>
      <c r="N37" s="6">
        <v>20710.426305593654</v>
      </c>
      <c r="O37" s="6">
        <v>49754.126010813401</v>
      </c>
      <c r="P37" s="6">
        <v>390559.50332699588</v>
      </c>
      <c r="Q37" s="6">
        <v>137218.78768477403</v>
      </c>
      <c r="R37" s="65">
        <v>106418.34376837649</v>
      </c>
    </row>
    <row r="38" spans="1:18" x14ac:dyDescent="0.25">
      <c r="A38" s="64" t="s">
        <v>304</v>
      </c>
      <c r="B38" s="6">
        <v>55074.076190807151</v>
      </c>
      <c r="C38" s="6">
        <v>85508.34244621337</v>
      </c>
      <c r="D38" s="6">
        <v>529028.24323364522</v>
      </c>
      <c r="E38" s="6">
        <v>425710.2348524172</v>
      </c>
      <c r="F38" s="65">
        <v>178276.20501248376</v>
      </c>
      <c r="G38" s="64" t="s">
        <v>304</v>
      </c>
      <c r="H38" s="6">
        <v>168108.15074981868</v>
      </c>
      <c r="I38" s="6">
        <v>459635.8015696592</v>
      </c>
      <c r="J38" s="6">
        <v>647359.01307483006</v>
      </c>
      <c r="K38" s="6">
        <v>520046.75155237457</v>
      </c>
      <c r="L38" s="6">
        <v>186576.42896248016</v>
      </c>
      <c r="M38" s="64" t="s">
        <v>304</v>
      </c>
      <c r="N38" s="6">
        <v>24715.852013967899</v>
      </c>
      <c r="O38" s="6">
        <v>16003.5266261383</v>
      </c>
      <c r="P38" s="6">
        <v>354340.02479291958</v>
      </c>
      <c r="Q38" s="6">
        <v>125175.51713094924</v>
      </c>
      <c r="R38" s="65">
        <v>123447.14708334746</v>
      </c>
    </row>
    <row r="39" spans="1:18" x14ac:dyDescent="0.25">
      <c r="A39" s="64" t="s">
        <v>304</v>
      </c>
      <c r="B39" s="6">
        <v>52220.240082340155</v>
      </c>
      <c r="C39" s="6">
        <v>92770.011509196353</v>
      </c>
      <c r="D39" s="6">
        <v>602741.29729360621</v>
      </c>
      <c r="E39" s="6">
        <v>702090.73289109813</v>
      </c>
      <c r="F39" s="65">
        <v>132101.3678907975</v>
      </c>
      <c r="G39" s="64" t="s">
        <v>304</v>
      </c>
      <c r="H39" s="6">
        <v>152946.44409449646</v>
      </c>
      <c r="I39" s="6">
        <v>324760.20840014273</v>
      </c>
      <c r="J39" s="6">
        <v>665847.21520405845</v>
      </c>
      <c r="K39" s="6">
        <v>512985.53493062942</v>
      </c>
      <c r="L39" s="6">
        <v>483754.69245283044</v>
      </c>
      <c r="M39" s="64" t="s">
        <v>304</v>
      </c>
      <c r="N39" s="6">
        <v>44821.167246779391</v>
      </c>
      <c r="O39" s="6">
        <v>71726.396409067005</v>
      </c>
      <c r="P39" s="6">
        <v>437729.86422899237</v>
      </c>
      <c r="Q39" s="6">
        <v>131819.64639310946</v>
      </c>
      <c r="R39" s="65">
        <v>123584.80360113471</v>
      </c>
    </row>
    <row r="40" spans="1:18" x14ac:dyDescent="0.25">
      <c r="A40" s="64" t="s">
        <v>304</v>
      </c>
      <c r="B40" s="6">
        <v>37207.343002009067</v>
      </c>
      <c r="C40" s="6">
        <v>49062.047414831104</v>
      </c>
      <c r="D40" s="6">
        <v>1394632.9480733972</v>
      </c>
      <c r="E40" s="6">
        <v>716709.67783267994</v>
      </c>
      <c r="F40" s="65">
        <v>306848.61156704556</v>
      </c>
      <c r="G40" s="64" t="s">
        <v>304</v>
      </c>
      <c r="H40" s="6">
        <v>194521.07310580893</v>
      </c>
      <c r="I40" s="6">
        <v>371046.49410642131</v>
      </c>
      <c r="J40" s="6">
        <v>1001268.2444251565</v>
      </c>
      <c r="K40" s="6">
        <v>417035.81732596573</v>
      </c>
      <c r="L40" s="6">
        <v>679923.38760867435</v>
      </c>
      <c r="M40" s="64" t="s">
        <v>304</v>
      </c>
      <c r="N40" s="6">
        <v>13088.32819914229</v>
      </c>
      <c r="O40" s="6">
        <v>37046.511589766458</v>
      </c>
      <c r="P40" s="6">
        <v>408645.85630352044</v>
      </c>
      <c r="Q40" s="6">
        <v>163663.44732460717</v>
      </c>
      <c r="R40" s="65">
        <v>157875.77931753179</v>
      </c>
    </row>
    <row r="41" spans="1:18" x14ac:dyDescent="0.25">
      <c r="A41" s="64" t="s">
        <v>117</v>
      </c>
      <c r="B41" s="6">
        <v>60817.144509604979</v>
      </c>
      <c r="C41" s="6">
        <v>80524.654213832036</v>
      </c>
      <c r="D41" s="6">
        <v>498044.62894194201</v>
      </c>
      <c r="E41" s="6">
        <v>565994.88513647369</v>
      </c>
      <c r="F41" s="65">
        <v>108124.4463573814</v>
      </c>
      <c r="G41" s="64" t="s">
        <v>322</v>
      </c>
      <c r="H41" s="6">
        <v>182661.24422394822</v>
      </c>
      <c r="I41" s="6">
        <v>165809.25952331346</v>
      </c>
      <c r="J41" s="6">
        <v>655385.76850936702</v>
      </c>
      <c r="K41" s="6">
        <v>455431.25578314014</v>
      </c>
      <c r="L41" s="6">
        <v>478162.03756456572</v>
      </c>
      <c r="M41" s="64" t="s">
        <v>322</v>
      </c>
      <c r="N41" s="6">
        <v>29991.221668808696</v>
      </c>
      <c r="O41" s="6">
        <v>35925.115885116436</v>
      </c>
      <c r="P41" s="6">
        <v>434799.65196544683</v>
      </c>
      <c r="Q41" s="6">
        <v>93626.421028568977</v>
      </c>
      <c r="R41" s="65">
        <v>107080.58127064901</v>
      </c>
    </row>
    <row r="42" spans="1:18" x14ac:dyDescent="0.25">
      <c r="A42" s="64" t="s">
        <v>117</v>
      </c>
      <c r="B42" s="6">
        <v>59420.296763092359</v>
      </c>
      <c r="C42" s="6">
        <v>74710.781362231253</v>
      </c>
      <c r="D42" s="6">
        <v>554776.10327014793</v>
      </c>
      <c r="E42" s="6">
        <v>598951.68674597563</v>
      </c>
      <c r="F42" s="65">
        <v>103552.19649413897</v>
      </c>
      <c r="G42" s="64" t="s">
        <v>322</v>
      </c>
      <c r="H42" s="6">
        <v>170863.74460399416</v>
      </c>
      <c r="I42" s="6">
        <v>142498.11504773414</v>
      </c>
      <c r="J42" s="6">
        <v>580827.55009231379</v>
      </c>
      <c r="K42" s="6">
        <v>464873.72163974523</v>
      </c>
      <c r="L42" s="6">
        <v>226751.83966550144</v>
      </c>
      <c r="M42" s="64" t="s">
        <v>322</v>
      </c>
      <c r="N42" s="6">
        <v>69995.421695995334</v>
      </c>
      <c r="O42" s="6">
        <v>38074.92329923396</v>
      </c>
      <c r="P42" s="6">
        <v>394268.15957698761</v>
      </c>
      <c r="Q42" s="6">
        <v>69063.936658662686</v>
      </c>
      <c r="R42" s="65">
        <v>70314.995824158046</v>
      </c>
    </row>
    <row r="43" spans="1:18" x14ac:dyDescent="0.25">
      <c r="A43" s="64" t="s">
        <v>117</v>
      </c>
      <c r="B43" s="6">
        <v>18495.253191790263</v>
      </c>
      <c r="C43" s="6">
        <v>99843.238531555005</v>
      </c>
      <c r="D43" s="6">
        <v>704785.03711832722</v>
      </c>
      <c r="E43" s="6">
        <v>998216.36475037143</v>
      </c>
      <c r="F43" s="65">
        <v>133017.02369472818</v>
      </c>
      <c r="G43" s="64" t="s">
        <v>322</v>
      </c>
      <c r="H43" s="6">
        <v>138123.71143416641</v>
      </c>
      <c r="I43" s="6">
        <v>175668.40720490081</v>
      </c>
      <c r="J43" s="6">
        <v>720334.67105093074</v>
      </c>
      <c r="K43" s="6">
        <v>572303.31183038652</v>
      </c>
      <c r="L43" s="6">
        <v>519557.25617448374</v>
      </c>
      <c r="M43" s="64" t="s">
        <v>322</v>
      </c>
      <c r="N43" s="6">
        <v>22141.204076146027</v>
      </c>
      <c r="O43" s="6">
        <v>33033.808763774199</v>
      </c>
      <c r="P43" s="6">
        <v>366234.08453097992</v>
      </c>
      <c r="Q43" s="6">
        <v>113009.27436425365</v>
      </c>
      <c r="R43" s="65">
        <v>66554.320776205583</v>
      </c>
    </row>
    <row r="44" spans="1:18" x14ac:dyDescent="0.25">
      <c r="A44" s="64" t="s">
        <v>117</v>
      </c>
      <c r="B44" s="6">
        <v>53895.389053488223</v>
      </c>
      <c r="C44" s="6">
        <v>133440.38677791719</v>
      </c>
      <c r="D44" s="6">
        <v>706097.61588570767</v>
      </c>
      <c r="E44" s="6">
        <v>1018338.6987995526</v>
      </c>
      <c r="F44" s="65">
        <v>215275.36069889218</v>
      </c>
      <c r="G44" s="64" t="s">
        <v>322</v>
      </c>
      <c r="H44" s="6">
        <v>180931.41395713502</v>
      </c>
      <c r="I44" s="6">
        <v>148859.4226467601</v>
      </c>
      <c r="J44" s="6">
        <v>932220.05204184493</v>
      </c>
      <c r="K44" s="6">
        <v>548625.66947133816</v>
      </c>
      <c r="L44" s="6">
        <v>255156.2667821231</v>
      </c>
      <c r="M44" s="64" t="s">
        <v>322</v>
      </c>
      <c r="N44" s="6">
        <v>33629.726605452619</v>
      </c>
      <c r="O44" s="6">
        <v>31688.448607153419</v>
      </c>
      <c r="P44" s="6">
        <v>483322.80412122147</v>
      </c>
      <c r="Q44" s="6">
        <v>103023.23343380525</v>
      </c>
      <c r="R44" s="65">
        <v>66631.370159401093</v>
      </c>
    </row>
    <row r="45" spans="1:18" x14ac:dyDescent="0.25">
      <c r="A45" s="64" t="s">
        <v>305</v>
      </c>
      <c r="B45" s="6">
        <v>61077.654056762447</v>
      </c>
      <c r="C45" s="6">
        <v>124434.20598934716</v>
      </c>
      <c r="D45" s="6">
        <v>994744.2920225017</v>
      </c>
      <c r="E45" s="6">
        <v>1736545.5948103918</v>
      </c>
      <c r="F45" s="65">
        <v>275520.97163287248</v>
      </c>
      <c r="G45" s="64" t="s">
        <v>305</v>
      </c>
      <c r="H45" s="6">
        <v>120212.17725224682</v>
      </c>
      <c r="I45" s="6">
        <v>218698.80321691168</v>
      </c>
      <c r="J45" s="6">
        <v>441620.50675458572</v>
      </c>
      <c r="K45" s="6">
        <v>229853.45398669576</v>
      </c>
      <c r="L45" s="6">
        <v>293598.43042465003</v>
      </c>
      <c r="M45" s="64" t="s">
        <v>305</v>
      </c>
      <c r="N45" s="6">
        <v>1</v>
      </c>
      <c r="O45" s="6">
        <v>73688.837309665789</v>
      </c>
      <c r="P45" s="6">
        <v>519008.50331690733</v>
      </c>
      <c r="Q45" s="6">
        <v>105724.76587551818</v>
      </c>
      <c r="R45" s="65">
        <v>108981.6625949864</v>
      </c>
    </row>
    <row r="46" spans="1:18" x14ac:dyDescent="0.25">
      <c r="A46" s="64" t="s">
        <v>305</v>
      </c>
      <c r="B46" s="6">
        <v>23914.98655846329</v>
      </c>
      <c r="C46" s="6">
        <v>83312.029370935488</v>
      </c>
      <c r="D46" s="6">
        <v>706354.38305335026</v>
      </c>
      <c r="E46" s="6">
        <v>1099525.1931408655</v>
      </c>
      <c r="F46" s="65">
        <v>204920.47422260762</v>
      </c>
      <c r="G46" s="64" t="s">
        <v>305</v>
      </c>
      <c r="H46" s="6">
        <v>133571.05662423646</v>
      </c>
      <c r="I46" s="6">
        <v>180922.87735691556</v>
      </c>
      <c r="J46" s="6">
        <v>479622.90082270955</v>
      </c>
      <c r="K46" s="6">
        <v>413803.8636461696</v>
      </c>
      <c r="L46" s="6">
        <v>653157.94624163711</v>
      </c>
      <c r="M46" s="64" t="s">
        <v>305</v>
      </c>
      <c r="N46" s="6">
        <v>1</v>
      </c>
      <c r="O46" s="6">
        <v>24427.532847741557</v>
      </c>
      <c r="P46" s="6">
        <v>408600.97186812083</v>
      </c>
      <c r="Q46" s="6">
        <v>92583.929168514878</v>
      </c>
      <c r="R46" s="65">
        <v>36720.450043800935</v>
      </c>
    </row>
    <row r="47" spans="1:18" x14ac:dyDescent="0.25">
      <c r="A47" s="64" t="s">
        <v>305</v>
      </c>
      <c r="B47" s="6">
        <v>46079.854470048049</v>
      </c>
      <c r="C47" s="6">
        <v>118611.87014441834</v>
      </c>
      <c r="D47" s="6">
        <v>602545.46989576006</v>
      </c>
      <c r="E47" s="6">
        <v>1286986.6252122999</v>
      </c>
      <c r="F47" s="65">
        <v>199178.47640942779</v>
      </c>
      <c r="G47" s="64" t="s">
        <v>305</v>
      </c>
      <c r="H47" s="6">
        <v>82478.252178844312</v>
      </c>
      <c r="I47" s="6">
        <v>237152.32880478239</v>
      </c>
      <c r="J47" s="6">
        <v>416204.65347648325</v>
      </c>
      <c r="K47" s="6">
        <v>509318.69921486051</v>
      </c>
      <c r="L47" s="6">
        <v>616037.33385829232</v>
      </c>
      <c r="M47" s="64" t="s">
        <v>305</v>
      </c>
      <c r="N47" s="6">
        <v>1</v>
      </c>
      <c r="O47" s="6">
        <v>75707.891573900502</v>
      </c>
      <c r="P47" s="6">
        <v>434169.45907876408</v>
      </c>
      <c r="Q47" s="6">
        <v>115912.96444358693</v>
      </c>
      <c r="R47" s="65">
        <v>122752.04722075387</v>
      </c>
    </row>
    <row r="48" spans="1:18" x14ac:dyDescent="0.25">
      <c r="A48" s="64" t="s">
        <v>305</v>
      </c>
      <c r="B48" s="6">
        <v>26971.922743899297</v>
      </c>
      <c r="C48" s="6">
        <v>28609.851521955912</v>
      </c>
      <c r="D48" s="6">
        <v>620115.25713234185</v>
      </c>
      <c r="E48" s="6">
        <v>431085.03946544265</v>
      </c>
      <c r="F48" s="65">
        <v>271400.81734684337</v>
      </c>
      <c r="G48" s="64" t="s">
        <v>305</v>
      </c>
      <c r="H48" s="6">
        <v>126080.52047776543</v>
      </c>
      <c r="I48" s="6">
        <v>214092.4642140833</v>
      </c>
      <c r="J48" s="6">
        <v>416105.81951367715</v>
      </c>
      <c r="K48" s="6">
        <v>402359.05081025651</v>
      </c>
      <c r="L48" s="6">
        <v>471056.43925593246</v>
      </c>
      <c r="M48" s="64" t="s">
        <v>305</v>
      </c>
      <c r="N48" s="6">
        <v>1</v>
      </c>
      <c r="O48" s="6">
        <v>35477.139001755007</v>
      </c>
      <c r="P48" s="6">
        <v>421478.22996880324</v>
      </c>
      <c r="Q48" s="6">
        <v>150892.54351031414</v>
      </c>
      <c r="R48" s="65">
        <v>174435.79592351327</v>
      </c>
    </row>
    <row r="49" spans="1:18" x14ac:dyDescent="0.25">
      <c r="A49" s="64" t="s">
        <v>142</v>
      </c>
      <c r="B49" s="6">
        <v>53855.045800566731</v>
      </c>
      <c r="C49" s="6">
        <v>117599.33284061654</v>
      </c>
      <c r="D49" s="6">
        <v>793027.77489372087</v>
      </c>
      <c r="E49" s="6">
        <v>1496720.4951510951</v>
      </c>
      <c r="F49" s="65">
        <v>156309.3647948523</v>
      </c>
      <c r="G49" s="64" t="s">
        <v>323</v>
      </c>
      <c r="H49" s="6">
        <v>183259.55682023708</v>
      </c>
      <c r="I49" s="6">
        <v>142394.88122119094</v>
      </c>
      <c r="J49" s="6">
        <v>404539.15469898557</v>
      </c>
      <c r="K49" s="6">
        <v>376594.88513056538</v>
      </c>
      <c r="L49" s="6">
        <v>672246.20491648046</v>
      </c>
      <c r="M49" s="64" t="s">
        <v>323</v>
      </c>
      <c r="N49" s="6">
        <v>1</v>
      </c>
      <c r="O49" s="6">
        <v>66771.892947781729</v>
      </c>
      <c r="P49" s="6">
        <v>378869.11706432892</v>
      </c>
      <c r="Q49" s="6">
        <v>119546.14229002768</v>
      </c>
      <c r="R49" s="65">
        <v>58595.294780109245</v>
      </c>
    </row>
    <row r="50" spans="1:18" x14ac:dyDescent="0.25">
      <c r="A50" s="64" t="s">
        <v>142</v>
      </c>
      <c r="B50" s="6">
        <v>86771.094712057922</v>
      </c>
      <c r="C50" s="6">
        <v>107013.48206028788</v>
      </c>
      <c r="D50" s="6">
        <v>854602.26196948567</v>
      </c>
      <c r="E50" s="6">
        <v>1542509.2605136363</v>
      </c>
      <c r="F50" s="65">
        <v>185037.12885604729</v>
      </c>
      <c r="G50" s="64" t="s">
        <v>323</v>
      </c>
      <c r="H50" s="6">
        <v>18009.902243920795</v>
      </c>
      <c r="I50" s="6">
        <v>158362.26813643301</v>
      </c>
      <c r="J50" s="6">
        <v>336747.94823903387</v>
      </c>
      <c r="K50" s="6">
        <v>428156.18478019099</v>
      </c>
      <c r="L50" s="6">
        <v>383157.06975040969</v>
      </c>
      <c r="M50" s="64" t="s">
        <v>323</v>
      </c>
      <c r="N50" s="6">
        <v>1</v>
      </c>
      <c r="O50" s="6">
        <v>82427.259544966015</v>
      </c>
      <c r="P50" s="6">
        <v>497936.32849891391</v>
      </c>
      <c r="Q50" s="6">
        <v>105219.31664806927</v>
      </c>
      <c r="R50" s="65">
        <v>40244.485191649626</v>
      </c>
    </row>
    <row r="51" spans="1:18" x14ac:dyDescent="0.25">
      <c r="A51" s="64" t="s">
        <v>142</v>
      </c>
      <c r="B51" s="6">
        <v>63253.403101586315</v>
      </c>
      <c r="C51" s="6">
        <v>126191.91188844456</v>
      </c>
      <c r="D51" s="6">
        <v>1032649.471579841</v>
      </c>
      <c r="E51" s="6">
        <v>1643767.7698738209</v>
      </c>
      <c r="F51" s="65">
        <v>243020.02295714265</v>
      </c>
      <c r="G51" s="64" t="s">
        <v>323</v>
      </c>
      <c r="H51" s="6">
        <v>28393.052318745576</v>
      </c>
      <c r="I51" s="6">
        <v>235658.64317259486</v>
      </c>
      <c r="J51" s="6">
        <v>419361.38560255378</v>
      </c>
      <c r="K51" s="6">
        <v>275946.55327110825</v>
      </c>
      <c r="L51" s="6">
        <v>636556.45316483232</v>
      </c>
      <c r="M51" s="64" t="s">
        <v>323</v>
      </c>
      <c r="N51" s="6">
        <v>1</v>
      </c>
      <c r="O51" s="6">
        <v>83237.361265170912</v>
      </c>
      <c r="P51" s="6">
        <v>479254.38947944989</v>
      </c>
      <c r="Q51" s="6">
        <v>116336.64751301246</v>
      </c>
      <c r="R51" s="65">
        <v>175128.96151132762</v>
      </c>
    </row>
    <row r="52" spans="1:18" ht="15.75" thickBot="1" x14ac:dyDescent="0.3">
      <c r="A52" s="67" t="s">
        <v>142</v>
      </c>
      <c r="B52" s="68">
        <v>55369.702888594489</v>
      </c>
      <c r="C52" s="68">
        <v>86802.812032322836</v>
      </c>
      <c r="D52" s="68">
        <v>1401451.6483888461</v>
      </c>
      <c r="E52" s="68">
        <v>1059012.7146864471</v>
      </c>
      <c r="F52" s="69">
        <v>394626.96671547112</v>
      </c>
      <c r="G52" s="67" t="s">
        <v>323</v>
      </c>
      <c r="H52" s="68">
        <v>56328.440521058626</v>
      </c>
      <c r="I52" s="68">
        <v>82287.766810129018</v>
      </c>
      <c r="J52" s="68">
        <v>386096.97620268597</v>
      </c>
      <c r="K52" s="68">
        <v>378816.61142146139</v>
      </c>
      <c r="L52" s="68">
        <v>344082.61613547092</v>
      </c>
      <c r="M52" s="67" t="s">
        <v>323</v>
      </c>
      <c r="N52" s="68">
        <v>1</v>
      </c>
      <c r="O52" s="68">
        <v>97569.735036354803</v>
      </c>
      <c r="P52" s="68">
        <v>482589.20204985671</v>
      </c>
      <c r="Q52" s="68">
        <v>99528.15504087563</v>
      </c>
      <c r="R52" s="69">
        <v>139526.32874062471</v>
      </c>
    </row>
  </sheetData>
  <mergeCells count="4">
    <mergeCell ref="M3:R3"/>
    <mergeCell ref="A3:F3"/>
    <mergeCell ref="G3:L3"/>
    <mergeCell ref="A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A2" sqref="A2"/>
    </sheetView>
  </sheetViews>
  <sheetFormatPr defaultRowHeight="15" x14ac:dyDescent="0.25"/>
  <cols>
    <col min="2" max="2" width="16.42578125" bestFit="1" customWidth="1"/>
    <col min="8" max="8" width="11" bestFit="1" customWidth="1"/>
  </cols>
  <sheetData>
    <row r="1" spans="1:13" x14ac:dyDescent="0.25">
      <c r="A1" s="119" t="s">
        <v>627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3" spans="1:13" x14ac:dyDescent="0.25">
      <c r="A3" s="11" t="s">
        <v>176</v>
      </c>
      <c r="B3" s="12" t="s">
        <v>177</v>
      </c>
      <c r="C3" s="12" t="s">
        <v>178</v>
      </c>
      <c r="D3" s="13" t="s">
        <v>179</v>
      </c>
      <c r="G3" t="s">
        <v>188</v>
      </c>
      <c r="K3" t="s">
        <v>188</v>
      </c>
    </row>
    <row r="4" spans="1:13" ht="15.75" thickBot="1" x14ac:dyDescent="0.3">
      <c r="A4" s="14">
        <v>1</v>
      </c>
      <c r="B4" s="15" t="s">
        <v>165</v>
      </c>
      <c r="C4" s="15">
        <v>27.793363068566702</v>
      </c>
      <c r="D4" s="16">
        <v>26.288085340476197</v>
      </c>
      <c r="G4" s="126" t="s">
        <v>189</v>
      </c>
      <c r="H4" s="126"/>
      <c r="I4" s="126"/>
      <c r="K4" s="126" t="s">
        <v>190</v>
      </c>
      <c r="L4" s="126"/>
      <c r="M4" s="126"/>
    </row>
    <row r="5" spans="1:13" x14ac:dyDescent="0.25">
      <c r="A5" s="17">
        <v>1</v>
      </c>
      <c r="B5" s="18" t="s">
        <v>180</v>
      </c>
      <c r="C5" s="18">
        <v>39.711509723599988</v>
      </c>
      <c r="D5" s="19">
        <v>31.372077126190472</v>
      </c>
      <c r="G5" s="23"/>
      <c r="H5" s="23" t="s">
        <v>191</v>
      </c>
      <c r="I5" s="23" t="s">
        <v>192</v>
      </c>
      <c r="K5" s="23"/>
      <c r="L5" s="23" t="s">
        <v>191</v>
      </c>
      <c r="M5" s="23" t="s">
        <v>192</v>
      </c>
    </row>
    <row r="6" spans="1:13" x14ac:dyDescent="0.25">
      <c r="A6" s="17">
        <v>1</v>
      </c>
      <c r="B6" s="18" t="s">
        <v>181</v>
      </c>
      <c r="C6" s="18">
        <v>37.469661277100009</v>
      </c>
      <c r="D6" s="19">
        <v>25.500738268809521</v>
      </c>
      <c r="G6" s="24" t="s">
        <v>193</v>
      </c>
      <c r="H6" s="24">
        <v>0.2344391311571429</v>
      </c>
      <c r="I6" s="24">
        <v>0.18479753294047616</v>
      </c>
      <c r="K6" s="24" t="s">
        <v>193</v>
      </c>
      <c r="L6" s="24">
        <v>0.12567490758571431</v>
      </c>
      <c r="M6" s="24">
        <v>0.19729429236904758</v>
      </c>
    </row>
    <row r="7" spans="1:13" x14ac:dyDescent="0.25">
      <c r="A7" s="17">
        <v>1</v>
      </c>
      <c r="B7" s="18" t="s">
        <v>182</v>
      </c>
      <c r="C7" s="18">
        <v>34.829463546066663</v>
      </c>
      <c r="D7" s="19">
        <v>25.097830126428573</v>
      </c>
      <c r="G7" s="24" t="s">
        <v>194</v>
      </c>
      <c r="H7" s="24">
        <v>9.0554432569519266E-3</v>
      </c>
      <c r="I7" s="24">
        <v>5.8982964736003334E-3</v>
      </c>
      <c r="K7" s="24" t="s">
        <v>194</v>
      </c>
      <c r="L7" s="24">
        <v>1.3235365734552388E-2</v>
      </c>
      <c r="M7" s="24">
        <v>2.1224378287672895E-2</v>
      </c>
    </row>
    <row r="8" spans="1:13" x14ac:dyDescent="0.25">
      <c r="A8" s="20">
        <v>1</v>
      </c>
      <c r="B8" s="21" t="s">
        <v>183</v>
      </c>
      <c r="C8" s="21">
        <v>27.129420175833324</v>
      </c>
      <c r="D8" s="22">
        <v>19.319311444761901</v>
      </c>
      <c r="G8" s="24" t="s">
        <v>195</v>
      </c>
      <c r="H8" s="24">
        <v>42</v>
      </c>
      <c r="I8" s="24">
        <v>42</v>
      </c>
      <c r="K8" s="24" t="s">
        <v>195</v>
      </c>
      <c r="L8" s="24">
        <v>42</v>
      </c>
      <c r="M8" s="24">
        <v>42</v>
      </c>
    </row>
    <row r="9" spans="1:13" x14ac:dyDescent="0.25">
      <c r="A9" s="17">
        <v>2</v>
      </c>
      <c r="B9" s="18" t="s">
        <v>165</v>
      </c>
      <c r="C9" s="18">
        <v>30.094106666666665</v>
      </c>
      <c r="D9" s="19">
        <v>23.443913115714292</v>
      </c>
      <c r="G9" s="24" t="s">
        <v>196</v>
      </c>
      <c r="H9" s="24">
        <v>0.7970978119281652</v>
      </c>
      <c r="I9" s="24"/>
      <c r="K9" s="24" t="s">
        <v>196</v>
      </c>
      <c r="L9" s="24">
        <v>0.9110413311188994</v>
      </c>
      <c r="M9" s="24"/>
    </row>
    <row r="10" spans="1:13" x14ac:dyDescent="0.25">
      <c r="A10" s="17">
        <v>2</v>
      </c>
      <c r="B10" s="18" t="s">
        <v>180</v>
      </c>
      <c r="C10" s="18">
        <v>23.635715333333327</v>
      </c>
      <c r="D10" s="19">
        <v>18.479753294047615</v>
      </c>
      <c r="G10" s="24" t="s">
        <v>197</v>
      </c>
      <c r="H10" s="24">
        <v>0</v>
      </c>
      <c r="I10" s="24"/>
      <c r="K10" s="24" t="s">
        <v>197</v>
      </c>
      <c r="L10" s="24">
        <v>0</v>
      </c>
      <c r="M10" s="24"/>
    </row>
    <row r="11" spans="1:13" x14ac:dyDescent="0.25">
      <c r="A11" s="17">
        <v>2</v>
      </c>
      <c r="B11" s="18" t="s">
        <v>181</v>
      </c>
      <c r="C11" s="18">
        <v>28.131202666666667</v>
      </c>
      <c r="D11" s="19">
        <v>21.335421433571433</v>
      </c>
      <c r="G11" s="24" t="s">
        <v>198</v>
      </c>
      <c r="H11" s="24">
        <v>41</v>
      </c>
      <c r="I11" s="24"/>
      <c r="K11" s="24" t="s">
        <v>198</v>
      </c>
      <c r="L11" s="24">
        <v>41</v>
      </c>
      <c r="M11" s="24"/>
    </row>
    <row r="12" spans="1:13" x14ac:dyDescent="0.25">
      <c r="A12" s="17">
        <v>2</v>
      </c>
      <c r="B12" s="18" t="s">
        <v>182</v>
      </c>
      <c r="C12" s="18">
        <v>29.304213333333333</v>
      </c>
      <c r="D12" s="19">
        <v>24.361723437857144</v>
      </c>
      <c r="G12" s="24" t="s">
        <v>199</v>
      </c>
      <c r="H12" s="24">
        <v>5.597926198750347</v>
      </c>
      <c r="I12" s="24"/>
      <c r="K12" s="24" t="s">
        <v>199</v>
      </c>
      <c r="L12" s="24">
        <v>-7.4125224999661752</v>
      </c>
      <c r="M12" s="24"/>
    </row>
    <row r="13" spans="1:13" x14ac:dyDescent="0.25">
      <c r="A13" s="20">
        <v>2</v>
      </c>
      <c r="B13" s="21" t="s">
        <v>183</v>
      </c>
      <c r="C13" s="21">
        <v>38.163096666666682</v>
      </c>
      <c r="D13" s="22">
        <v>39.085767659047619</v>
      </c>
      <c r="G13" s="24" t="s">
        <v>200</v>
      </c>
      <c r="H13" s="24">
        <v>8.0604031073119356E-7</v>
      </c>
      <c r="I13" s="24"/>
      <c r="K13" s="24" t="s">
        <v>200</v>
      </c>
      <c r="L13" s="24">
        <v>2.1688691539796122E-9</v>
      </c>
      <c r="M13" s="24"/>
    </row>
    <row r="14" spans="1:13" x14ac:dyDescent="0.25">
      <c r="A14" s="17">
        <v>3</v>
      </c>
      <c r="B14" s="18" t="s">
        <v>165</v>
      </c>
      <c r="C14" s="18">
        <v>3.4566546999999983</v>
      </c>
      <c r="D14" s="19">
        <v>5.1617103942857137</v>
      </c>
      <c r="G14" s="24" t="s">
        <v>201</v>
      </c>
      <c r="H14" s="24">
        <v>1.6828780021327077</v>
      </c>
      <c r="I14" s="24"/>
      <c r="K14" s="24" t="s">
        <v>201</v>
      </c>
      <c r="L14" s="24">
        <v>1.6828780021327077</v>
      </c>
      <c r="M14" s="24"/>
    </row>
    <row r="15" spans="1:13" x14ac:dyDescent="0.25">
      <c r="A15" s="17">
        <v>3</v>
      </c>
      <c r="B15" s="18" t="s">
        <v>180</v>
      </c>
      <c r="C15" s="18">
        <v>7.2778850000000004</v>
      </c>
      <c r="D15" s="19">
        <v>7.9529423440476172</v>
      </c>
      <c r="G15" s="25" t="s">
        <v>202</v>
      </c>
      <c r="H15" s="25">
        <v>1.6120806214623871E-6</v>
      </c>
      <c r="I15" s="24"/>
      <c r="K15" s="25" t="s">
        <v>202</v>
      </c>
      <c r="L15" s="25">
        <v>4.3377383079592243E-9</v>
      </c>
      <c r="M15" s="24"/>
    </row>
    <row r="16" spans="1:13" ht="15.75" thickBot="1" x14ac:dyDescent="0.3">
      <c r="A16" s="17">
        <v>3</v>
      </c>
      <c r="B16" s="18" t="s">
        <v>181</v>
      </c>
      <c r="C16" s="18">
        <v>4.0403443333333326</v>
      </c>
      <c r="D16" s="19">
        <v>5.0749291788095228</v>
      </c>
      <c r="G16" s="26" t="s">
        <v>203</v>
      </c>
      <c r="H16" s="26">
        <v>2.0195409704413767</v>
      </c>
      <c r="I16" s="26"/>
      <c r="K16" s="26" t="s">
        <v>203</v>
      </c>
      <c r="L16" s="26">
        <v>2.0195409704413767</v>
      </c>
      <c r="M16" s="26"/>
    </row>
    <row r="17" spans="1:13" x14ac:dyDescent="0.25">
      <c r="A17" s="17">
        <v>3</v>
      </c>
      <c r="B17" s="18" t="s">
        <v>182</v>
      </c>
      <c r="C17" s="18">
        <v>5.2413350000000003</v>
      </c>
      <c r="D17" s="19">
        <v>6.0916448950000017</v>
      </c>
    </row>
    <row r="18" spans="1:13" x14ac:dyDescent="0.25">
      <c r="A18" s="20">
        <v>3</v>
      </c>
      <c r="B18" s="21" t="s">
        <v>183</v>
      </c>
      <c r="C18" s="21">
        <v>4.8648193333333349</v>
      </c>
      <c r="D18" s="22">
        <v>6.5825546828571433</v>
      </c>
    </row>
    <row r="19" spans="1:13" x14ac:dyDescent="0.25">
      <c r="A19" s="17">
        <v>4</v>
      </c>
      <c r="B19" s="18" t="s">
        <v>165</v>
      </c>
      <c r="C19" s="18">
        <v>18.015027666666665</v>
      </c>
      <c r="D19" s="19">
        <v>18.050161210952382</v>
      </c>
      <c r="G19" t="s">
        <v>188</v>
      </c>
      <c r="K19" t="s">
        <v>188</v>
      </c>
    </row>
    <row r="20" spans="1:13" ht="15.75" thickBot="1" x14ac:dyDescent="0.3">
      <c r="A20" s="17">
        <v>4</v>
      </c>
      <c r="B20" s="18" t="s">
        <v>184</v>
      </c>
      <c r="C20" s="18">
        <v>9.2252663333333338</v>
      </c>
      <c r="D20" s="19">
        <v>10.748316865476189</v>
      </c>
      <c r="G20" s="126" t="s">
        <v>204</v>
      </c>
      <c r="H20" s="126"/>
      <c r="I20" s="126"/>
      <c r="K20" s="126" t="s">
        <v>205</v>
      </c>
      <c r="L20" s="126"/>
      <c r="M20" s="126"/>
    </row>
    <row r="21" spans="1:13" x14ac:dyDescent="0.25">
      <c r="A21" s="17">
        <v>4</v>
      </c>
      <c r="B21" s="18" t="s">
        <v>185</v>
      </c>
      <c r="C21" s="18">
        <v>9.746182000000001</v>
      </c>
      <c r="D21" s="19">
        <v>11.896446671666665</v>
      </c>
      <c r="G21" s="23"/>
      <c r="H21" s="23" t="s">
        <v>191</v>
      </c>
      <c r="I21" s="23" t="s">
        <v>192</v>
      </c>
      <c r="K21" s="23"/>
      <c r="L21" s="23" t="s">
        <v>191</v>
      </c>
      <c r="M21" s="23" t="s">
        <v>192</v>
      </c>
    </row>
    <row r="22" spans="1:13" x14ac:dyDescent="0.25">
      <c r="A22" s="17">
        <v>4</v>
      </c>
      <c r="B22" s="18" t="s">
        <v>186</v>
      </c>
      <c r="C22" s="18">
        <v>11.016512333333335</v>
      </c>
      <c r="D22" s="19">
        <v>12.757621771190477</v>
      </c>
      <c r="G22" s="24" t="s">
        <v>193</v>
      </c>
      <c r="H22" s="24">
        <v>0.30094106666666665</v>
      </c>
      <c r="I22" s="24">
        <v>0.23635715333333326</v>
      </c>
      <c r="K22" s="24" t="s">
        <v>193</v>
      </c>
      <c r="L22" s="24">
        <v>9.871733000000002E-2</v>
      </c>
      <c r="M22" s="24">
        <v>0.10342451000000001</v>
      </c>
    </row>
    <row r="23" spans="1:13" x14ac:dyDescent="0.25">
      <c r="A23" s="20">
        <v>4</v>
      </c>
      <c r="B23" s="21" t="s">
        <v>187</v>
      </c>
      <c r="C23" s="21">
        <v>13.897946666666666</v>
      </c>
      <c r="D23" s="22">
        <v>13.327748849523807</v>
      </c>
      <c r="G23" s="24" t="s">
        <v>194</v>
      </c>
      <c r="H23" s="24">
        <v>3.9616939290299195E-3</v>
      </c>
      <c r="I23" s="24">
        <v>3.9227070090777768E-3</v>
      </c>
      <c r="K23" s="24" t="s">
        <v>194</v>
      </c>
      <c r="L23" s="24">
        <v>1.9486721195221661E-3</v>
      </c>
      <c r="M23" s="24">
        <v>2.4837614272133412E-3</v>
      </c>
    </row>
    <row r="24" spans="1:13" x14ac:dyDescent="0.25">
      <c r="A24" s="17">
        <v>5</v>
      </c>
      <c r="B24" s="18" t="s">
        <v>165</v>
      </c>
      <c r="C24" s="18">
        <v>10.769108333333334</v>
      </c>
      <c r="D24" s="19">
        <v>14.488648615714286</v>
      </c>
      <c r="G24" s="24" t="s">
        <v>195</v>
      </c>
      <c r="H24" s="24">
        <v>30</v>
      </c>
      <c r="I24" s="24">
        <v>30</v>
      </c>
      <c r="K24" s="24" t="s">
        <v>195</v>
      </c>
      <c r="L24" s="24">
        <v>30</v>
      </c>
      <c r="M24" s="24">
        <v>30</v>
      </c>
    </row>
    <row r="25" spans="1:13" x14ac:dyDescent="0.25">
      <c r="A25" s="17">
        <v>5</v>
      </c>
      <c r="B25" s="18" t="s">
        <v>180</v>
      </c>
      <c r="C25" s="18">
        <v>9.8071976666666636</v>
      </c>
      <c r="D25" s="19">
        <v>11.717487332142852</v>
      </c>
      <c r="G25" s="24" t="s">
        <v>196</v>
      </c>
      <c r="H25" s="24">
        <v>0.68075309487274083</v>
      </c>
      <c r="I25" s="24"/>
      <c r="K25" s="24" t="s">
        <v>196</v>
      </c>
      <c r="L25" s="24">
        <v>0.84746284742530276</v>
      </c>
      <c r="M25" s="24"/>
    </row>
    <row r="26" spans="1:13" x14ac:dyDescent="0.25">
      <c r="A26" s="17">
        <v>5</v>
      </c>
      <c r="B26" s="18" t="s">
        <v>181</v>
      </c>
      <c r="C26" s="18">
        <v>10.124857666666667</v>
      </c>
      <c r="D26" s="19">
        <v>12.54709539571428</v>
      </c>
      <c r="G26" s="24" t="s">
        <v>197</v>
      </c>
      <c r="H26" s="24">
        <v>0</v>
      </c>
      <c r="I26" s="24"/>
      <c r="K26" s="24" t="s">
        <v>197</v>
      </c>
      <c r="L26" s="24">
        <v>0</v>
      </c>
      <c r="M26" s="24"/>
    </row>
    <row r="27" spans="1:13" x14ac:dyDescent="0.25">
      <c r="A27" s="17">
        <v>5</v>
      </c>
      <c r="B27" s="18" t="s">
        <v>182</v>
      </c>
      <c r="C27" s="18">
        <v>9.8772730000000024</v>
      </c>
      <c r="D27" s="19">
        <v>14.048597997142858</v>
      </c>
      <c r="G27" s="24" t="s">
        <v>198</v>
      </c>
      <c r="H27" s="24">
        <v>29</v>
      </c>
      <c r="I27" s="24"/>
      <c r="K27" s="24" t="s">
        <v>198</v>
      </c>
      <c r="L27" s="24">
        <v>29</v>
      </c>
      <c r="M27" s="24"/>
    </row>
    <row r="28" spans="1:13" x14ac:dyDescent="0.25">
      <c r="A28" s="20">
        <v>5</v>
      </c>
      <c r="B28" s="21" t="s">
        <v>183</v>
      </c>
      <c r="C28" s="21">
        <v>7.8076556666666654</v>
      </c>
      <c r="D28" s="22">
        <v>9.4541249047619083</v>
      </c>
      <c r="G28" s="24" t="s">
        <v>199</v>
      </c>
      <c r="H28" s="24">
        <v>7.0506900725171642</v>
      </c>
      <c r="I28" s="24"/>
      <c r="K28" s="24" t="s">
        <v>199</v>
      </c>
      <c r="L28" s="24">
        <v>-0.97199447121831273</v>
      </c>
      <c r="M28" s="24"/>
    </row>
    <row r="29" spans="1:13" x14ac:dyDescent="0.25">
      <c r="A29" s="17">
        <v>6</v>
      </c>
      <c r="B29" s="18" t="s">
        <v>165</v>
      </c>
      <c r="C29" s="18">
        <v>9.8717330000000025</v>
      </c>
      <c r="D29" s="19">
        <v>12.567490758571431</v>
      </c>
      <c r="G29" s="24" t="s">
        <v>200</v>
      </c>
      <c r="H29" s="24">
        <v>4.678149019276E-8</v>
      </c>
      <c r="I29" s="24"/>
      <c r="K29" s="24" t="s">
        <v>200</v>
      </c>
      <c r="L29" s="24">
        <v>0.16954566031384971</v>
      </c>
      <c r="M29" s="24"/>
    </row>
    <row r="30" spans="1:13" x14ac:dyDescent="0.25">
      <c r="A30" s="17">
        <v>6</v>
      </c>
      <c r="B30" s="18" t="s">
        <v>180</v>
      </c>
      <c r="C30" s="18">
        <v>10.342451000000001</v>
      </c>
      <c r="D30" s="19">
        <v>19.729429236904757</v>
      </c>
      <c r="G30" s="24" t="s">
        <v>201</v>
      </c>
      <c r="H30" s="24">
        <v>1.6991270265334986</v>
      </c>
      <c r="I30" s="24"/>
      <c r="K30" s="24" t="s">
        <v>201</v>
      </c>
      <c r="L30" s="24">
        <v>1.6991270265334986</v>
      </c>
      <c r="M30" s="24"/>
    </row>
    <row r="31" spans="1:13" x14ac:dyDescent="0.25">
      <c r="A31" s="17">
        <v>6</v>
      </c>
      <c r="B31" s="18" t="s">
        <v>181</v>
      </c>
      <c r="C31" s="18">
        <v>10.487758333333334</v>
      </c>
      <c r="D31" s="19">
        <v>23.645386586190469</v>
      </c>
      <c r="G31" s="25" t="s">
        <v>202</v>
      </c>
      <c r="H31" s="25">
        <v>9.3562980385520001E-8</v>
      </c>
      <c r="I31" s="24"/>
      <c r="K31" s="27" t="s">
        <v>202</v>
      </c>
      <c r="L31" s="27">
        <v>0.33909132062769942</v>
      </c>
      <c r="M31" s="24"/>
    </row>
    <row r="32" spans="1:13" ht="15.75" thickBot="1" x14ac:dyDescent="0.3">
      <c r="A32" s="17">
        <v>6</v>
      </c>
      <c r="B32" s="18" t="s">
        <v>182</v>
      </c>
      <c r="C32" s="18">
        <v>9.7312046666666632</v>
      </c>
      <c r="D32" s="19">
        <v>17.642581092380958</v>
      </c>
      <c r="G32" s="26" t="s">
        <v>203</v>
      </c>
      <c r="H32" s="26">
        <v>2.0452296421327048</v>
      </c>
      <c r="I32" s="26"/>
      <c r="K32" s="26" t="s">
        <v>203</v>
      </c>
      <c r="L32" s="26">
        <v>2.0452296421327048</v>
      </c>
      <c r="M32" s="26"/>
    </row>
    <row r="33" spans="1:4" x14ac:dyDescent="0.25">
      <c r="A33" s="20">
        <v>6</v>
      </c>
      <c r="B33" s="21" t="s">
        <v>183</v>
      </c>
      <c r="C33" s="21">
        <v>8.1370612333333323</v>
      </c>
      <c r="D33" s="22">
        <v>12.230488714285718</v>
      </c>
    </row>
  </sheetData>
  <mergeCells count="5">
    <mergeCell ref="G4:I4"/>
    <mergeCell ref="K4:M4"/>
    <mergeCell ref="G20:I20"/>
    <mergeCell ref="K20:M20"/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54" sqref="C54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"/>
  <sheetViews>
    <sheetView zoomScaleNormal="100" workbookViewId="0">
      <selection activeCell="K52" sqref="K52"/>
    </sheetView>
  </sheetViews>
  <sheetFormatPr defaultRowHeight="15" x14ac:dyDescent="0.25"/>
  <sheetData>
    <row r="1" spans="1:36" x14ac:dyDescent="0.25">
      <c r="A1" s="119" t="s">
        <v>628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19"/>
    </row>
    <row r="2" spans="1:36" ht="15.75" thickBot="1" x14ac:dyDescent="0.3"/>
    <row r="3" spans="1:36" ht="30.75" thickBot="1" x14ac:dyDescent="0.3">
      <c r="A3" s="33" t="s">
        <v>211</v>
      </c>
      <c r="B3" s="34" t="s">
        <v>212</v>
      </c>
      <c r="C3" s="33" t="s">
        <v>292</v>
      </c>
      <c r="D3" s="34" t="s">
        <v>293</v>
      </c>
      <c r="E3" s="34" t="s">
        <v>294</v>
      </c>
      <c r="F3" s="34" t="s">
        <v>295</v>
      </c>
      <c r="G3" s="34" t="s">
        <v>296</v>
      </c>
      <c r="H3" s="35" t="s">
        <v>297</v>
      </c>
      <c r="I3" s="33" t="s">
        <v>213</v>
      </c>
      <c r="J3" s="34" t="s">
        <v>214</v>
      </c>
      <c r="K3" s="34" t="s">
        <v>215</v>
      </c>
      <c r="L3" s="34" t="s">
        <v>216</v>
      </c>
      <c r="M3" s="34" t="s">
        <v>217</v>
      </c>
      <c r="N3" s="35" t="s">
        <v>218</v>
      </c>
      <c r="P3" s="47" t="s">
        <v>211</v>
      </c>
      <c r="Q3" s="48" t="s">
        <v>212</v>
      </c>
      <c r="R3" s="49" t="s">
        <v>292</v>
      </c>
      <c r="S3" s="50" t="s">
        <v>293</v>
      </c>
      <c r="T3" s="50" t="s">
        <v>294</v>
      </c>
      <c r="U3" s="50" t="s">
        <v>295</v>
      </c>
      <c r="V3" s="50" t="s">
        <v>296</v>
      </c>
      <c r="W3" s="51" t="s">
        <v>297</v>
      </c>
      <c r="X3" s="49" t="s">
        <v>213</v>
      </c>
      <c r="Y3" s="50" t="s">
        <v>214</v>
      </c>
      <c r="Z3" s="50" t="s">
        <v>215</v>
      </c>
      <c r="AA3" s="50" t="s">
        <v>216</v>
      </c>
      <c r="AB3" s="50" t="s">
        <v>217</v>
      </c>
      <c r="AC3" s="51" t="s">
        <v>218</v>
      </c>
    </row>
    <row r="4" spans="1:36" x14ac:dyDescent="0.25">
      <c r="A4" s="29" t="s">
        <v>179</v>
      </c>
      <c r="B4" s="4" t="s">
        <v>219</v>
      </c>
      <c r="C4" s="30">
        <v>3.7767799999999997E-2</v>
      </c>
      <c r="D4" s="6">
        <v>0.37557299999999999</v>
      </c>
      <c r="E4" s="6">
        <v>1.6297699999999998E-2</v>
      </c>
      <c r="F4" s="6">
        <v>7.6494800000000002E-3</v>
      </c>
      <c r="G4" s="6">
        <v>0.23768300000000001</v>
      </c>
      <c r="H4" s="7">
        <v>0.32502999999999999</v>
      </c>
      <c r="I4" s="30">
        <v>0.110638</v>
      </c>
      <c r="J4" s="6">
        <v>0.254112</v>
      </c>
      <c r="K4" s="6">
        <v>7.8792500000000008E-3</v>
      </c>
      <c r="L4" s="6">
        <v>5.1386799999999996E-3</v>
      </c>
      <c r="M4" s="6">
        <v>0.234489</v>
      </c>
      <c r="N4" s="7">
        <v>0.387743</v>
      </c>
      <c r="P4" s="29" t="s">
        <v>178</v>
      </c>
      <c r="Q4" s="4" t="s">
        <v>258</v>
      </c>
      <c r="R4" s="30">
        <v>6.3659400000000005E-2</v>
      </c>
      <c r="S4" s="6">
        <v>0.139181</v>
      </c>
      <c r="T4" s="6">
        <v>1.31336E-2</v>
      </c>
      <c r="U4" s="6">
        <v>1.9769100000000001E-2</v>
      </c>
      <c r="V4" s="6">
        <v>0.24327499999999999</v>
      </c>
      <c r="W4" s="7">
        <v>0.52098199999999995</v>
      </c>
      <c r="X4" s="30">
        <v>8.9648000000000005E-2</v>
      </c>
      <c r="Y4" s="6">
        <v>6.5929100000000004E-2</v>
      </c>
      <c r="Z4" s="6">
        <v>7.0957399999999997E-3</v>
      </c>
      <c r="AA4" s="6">
        <v>1.14942E-2</v>
      </c>
      <c r="AB4" s="6">
        <v>0.19234899999999999</v>
      </c>
      <c r="AC4" s="7">
        <v>0.63348400000000005</v>
      </c>
      <c r="AE4" s="133" t="s">
        <v>290</v>
      </c>
      <c r="AF4" s="134"/>
      <c r="AG4" s="135"/>
      <c r="AH4" s="133" t="s">
        <v>291</v>
      </c>
      <c r="AI4" s="134"/>
      <c r="AJ4" s="135"/>
    </row>
    <row r="5" spans="1:36" x14ac:dyDescent="0.25">
      <c r="A5" s="30" t="s">
        <v>179</v>
      </c>
      <c r="B5" s="7" t="s">
        <v>220</v>
      </c>
      <c r="C5" s="30">
        <v>2.0016900000000001E-2</v>
      </c>
      <c r="D5" s="6">
        <v>0.39399099999999998</v>
      </c>
      <c r="E5" s="6">
        <v>2.4709200000000001E-2</v>
      </c>
      <c r="F5" s="6">
        <v>1.57564E-2</v>
      </c>
      <c r="G5" s="6">
        <v>0.43023899999999998</v>
      </c>
      <c r="H5" s="7">
        <v>0.115288</v>
      </c>
      <c r="I5" s="30">
        <v>0.123817</v>
      </c>
      <c r="J5" s="6">
        <v>0.33643600000000001</v>
      </c>
      <c r="K5" s="6">
        <v>1.6631099999999999E-2</v>
      </c>
      <c r="L5" s="6">
        <v>8.7980300000000001E-3</v>
      </c>
      <c r="M5" s="6">
        <v>0.30685499999999999</v>
      </c>
      <c r="N5" s="7">
        <v>0.20746300000000001</v>
      </c>
      <c r="P5" s="30" t="s">
        <v>178</v>
      </c>
      <c r="Q5" s="7" t="s">
        <v>259</v>
      </c>
      <c r="R5" s="30">
        <v>7.9535599999999998E-2</v>
      </c>
      <c r="S5" s="6">
        <v>0.52078899999999995</v>
      </c>
      <c r="T5" s="6">
        <v>1.51632E-2</v>
      </c>
      <c r="U5" s="6">
        <v>1.9937099999999999E-2</v>
      </c>
      <c r="V5" s="6">
        <v>0.21620300000000001</v>
      </c>
      <c r="W5" s="7">
        <v>0.148372</v>
      </c>
      <c r="X5" s="30">
        <v>0.16897200000000001</v>
      </c>
      <c r="Y5" s="6">
        <v>0.35045999999999999</v>
      </c>
      <c r="Z5" s="6">
        <v>9.5798299999999992E-3</v>
      </c>
      <c r="AA5" s="6">
        <v>2.8869799999999999E-3</v>
      </c>
      <c r="AB5" s="6">
        <v>0.232682</v>
      </c>
      <c r="AC5" s="7">
        <v>0.23541899999999999</v>
      </c>
      <c r="AE5" s="127" t="s">
        <v>188</v>
      </c>
      <c r="AF5" s="128"/>
      <c r="AG5" s="129"/>
      <c r="AH5" s="127" t="s">
        <v>188</v>
      </c>
      <c r="AI5" s="128"/>
      <c r="AJ5" s="129"/>
    </row>
    <row r="6" spans="1:36" ht="15.75" thickBot="1" x14ac:dyDescent="0.3">
      <c r="A6" s="30" t="s">
        <v>179</v>
      </c>
      <c r="B6" s="7" t="s">
        <v>221</v>
      </c>
      <c r="C6" s="30">
        <v>3.5243999999999998E-2</v>
      </c>
      <c r="D6" s="6">
        <v>0.38086999999999999</v>
      </c>
      <c r="E6" s="6">
        <v>2.3584600000000001E-2</v>
      </c>
      <c r="F6" s="6">
        <v>3.1130999999999999E-2</v>
      </c>
      <c r="G6" s="6">
        <v>0.28992899999999999</v>
      </c>
      <c r="H6" s="7">
        <v>0.23924200000000001</v>
      </c>
      <c r="I6" s="30">
        <v>0.11579399999999999</v>
      </c>
      <c r="J6" s="6">
        <v>0.270339</v>
      </c>
      <c r="K6" s="6">
        <v>2.12369E-2</v>
      </c>
      <c r="L6" s="6">
        <v>1.26163E-2</v>
      </c>
      <c r="M6" s="6">
        <v>0.35203800000000002</v>
      </c>
      <c r="N6" s="7">
        <v>0.22797500000000001</v>
      </c>
      <c r="P6" s="30" t="s">
        <v>178</v>
      </c>
      <c r="Q6" s="7" t="s">
        <v>260</v>
      </c>
      <c r="R6" s="30">
        <v>5.8500499999999999E-3</v>
      </c>
      <c r="S6" s="6">
        <v>0.29275899999999999</v>
      </c>
      <c r="T6" s="6">
        <v>3.2542000000000001E-2</v>
      </c>
      <c r="U6" s="6">
        <v>3.5014799999999999E-2</v>
      </c>
      <c r="V6" s="6">
        <v>0.245749</v>
      </c>
      <c r="W6" s="7">
        <v>0.38808500000000001</v>
      </c>
      <c r="X6" s="30">
        <v>0.16781499999999999</v>
      </c>
      <c r="Y6" s="6">
        <v>0.17997199999999999</v>
      </c>
      <c r="Z6" s="6">
        <v>3.2885699999999997E-2</v>
      </c>
      <c r="AA6" s="6">
        <v>2.6617100000000001E-2</v>
      </c>
      <c r="AB6" s="6">
        <v>0.28462599999999999</v>
      </c>
      <c r="AC6" s="7">
        <v>0.308085</v>
      </c>
      <c r="AE6" s="130"/>
      <c r="AF6" s="131"/>
      <c r="AG6" s="132"/>
      <c r="AH6" s="130"/>
      <c r="AI6" s="131"/>
      <c r="AJ6" s="132"/>
    </row>
    <row r="7" spans="1:36" x14ac:dyDescent="0.25">
      <c r="A7" s="30" t="s">
        <v>179</v>
      </c>
      <c r="B7" s="7" t="s">
        <v>222</v>
      </c>
      <c r="C7" s="30">
        <v>1.77421E-2</v>
      </c>
      <c r="D7" s="6">
        <v>0.46294800000000003</v>
      </c>
      <c r="E7" s="6">
        <v>1.9801300000000001E-2</v>
      </c>
      <c r="F7" s="6">
        <v>1.5829200000000002E-2</v>
      </c>
      <c r="G7" s="6">
        <v>0.245781</v>
      </c>
      <c r="H7" s="7">
        <v>0.237899</v>
      </c>
      <c r="I7" s="30">
        <v>8.9148599999999995E-2</v>
      </c>
      <c r="J7" s="6">
        <v>0.30425200000000002</v>
      </c>
      <c r="K7" s="6">
        <v>1.73688E-2</v>
      </c>
      <c r="L7" s="6">
        <v>5.7522800000000002E-3</v>
      </c>
      <c r="M7" s="6">
        <v>0.21034</v>
      </c>
      <c r="N7" s="7">
        <v>0.37313800000000003</v>
      </c>
      <c r="P7" s="30" t="s">
        <v>178</v>
      </c>
      <c r="Q7" s="7" t="s">
        <v>261</v>
      </c>
      <c r="R7" s="30">
        <v>7.2506100000000004E-2</v>
      </c>
      <c r="S7" s="6">
        <v>0.339059</v>
      </c>
      <c r="T7" s="6">
        <v>2.2646199999999998E-2</v>
      </c>
      <c r="U7" s="6">
        <v>1.5571E-2</v>
      </c>
      <c r="V7" s="6">
        <v>0.24615400000000001</v>
      </c>
      <c r="W7" s="7">
        <v>0.30406300000000003</v>
      </c>
      <c r="X7" s="30">
        <v>0.13838500000000001</v>
      </c>
      <c r="Y7" s="6">
        <v>0.19455600000000001</v>
      </c>
      <c r="Z7" s="6">
        <v>1.20526E-2</v>
      </c>
      <c r="AA7" s="6">
        <v>9.4311399999999993E-3</v>
      </c>
      <c r="AB7" s="6">
        <v>0.27326800000000001</v>
      </c>
      <c r="AC7" s="7">
        <v>0.37230799999999997</v>
      </c>
      <c r="AE7" s="57"/>
      <c r="AF7" s="58" t="s">
        <v>298</v>
      </c>
      <c r="AG7" s="59" t="s">
        <v>210</v>
      </c>
      <c r="AH7" s="57"/>
      <c r="AI7" s="58" t="s">
        <v>298</v>
      </c>
      <c r="AJ7" s="59" t="s">
        <v>210</v>
      </c>
    </row>
    <row r="8" spans="1:36" x14ac:dyDescent="0.25">
      <c r="A8" s="30" t="s">
        <v>179</v>
      </c>
      <c r="B8" s="7" t="s">
        <v>223</v>
      </c>
      <c r="C8" s="30">
        <v>1.50577E-2</v>
      </c>
      <c r="D8" s="6">
        <v>0.55605099999999996</v>
      </c>
      <c r="E8" s="6">
        <v>4.0932200000000002E-2</v>
      </c>
      <c r="F8" s="6">
        <v>1.4751500000000001E-2</v>
      </c>
      <c r="G8" s="6">
        <v>0.346308</v>
      </c>
      <c r="H8" s="7">
        <v>2.6900299999999999E-2</v>
      </c>
      <c r="I8" s="30">
        <v>3.98868E-2</v>
      </c>
      <c r="J8" s="6">
        <v>0.36872300000000002</v>
      </c>
      <c r="K8" s="6">
        <v>4.23276E-2</v>
      </c>
      <c r="L8" s="6">
        <v>1.47236E-2</v>
      </c>
      <c r="M8" s="6">
        <v>0.49283399999999999</v>
      </c>
      <c r="N8" s="7">
        <v>4.1505199999999999E-2</v>
      </c>
      <c r="P8" s="30" t="s">
        <v>178</v>
      </c>
      <c r="Q8" s="7" t="s">
        <v>262</v>
      </c>
      <c r="R8" s="30">
        <v>6.5540600000000004E-2</v>
      </c>
      <c r="S8" s="6">
        <v>0.38635599999999998</v>
      </c>
      <c r="T8" s="6">
        <v>1.294E-2</v>
      </c>
      <c r="U8" s="6">
        <v>2.9956799999999999E-2</v>
      </c>
      <c r="V8" s="6">
        <v>0.25525100000000001</v>
      </c>
      <c r="W8" s="7">
        <v>0.24995700000000001</v>
      </c>
      <c r="X8" s="30">
        <v>0.119231</v>
      </c>
      <c r="Y8" s="6">
        <v>0.28138600000000002</v>
      </c>
      <c r="Z8" s="6">
        <v>1.11448E-2</v>
      </c>
      <c r="AA8" s="6">
        <v>2.2375200000000001E-2</v>
      </c>
      <c r="AB8" s="6">
        <v>0.31526500000000002</v>
      </c>
      <c r="AC8" s="7">
        <v>0.25059799999999999</v>
      </c>
      <c r="AE8" s="60" t="s">
        <v>193</v>
      </c>
      <c r="AF8" s="61">
        <v>0.45348459459459467</v>
      </c>
      <c r="AG8" s="62">
        <v>0.34743828918918912</v>
      </c>
      <c r="AH8" s="61" t="s">
        <v>193</v>
      </c>
      <c r="AI8" s="61">
        <v>0.18494935226702702</v>
      </c>
      <c r="AJ8" s="62">
        <v>0.2443551068994595</v>
      </c>
    </row>
    <row r="9" spans="1:36" x14ac:dyDescent="0.25">
      <c r="A9" s="30" t="s">
        <v>179</v>
      </c>
      <c r="B9" s="7" t="s">
        <v>224</v>
      </c>
      <c r="C9" s="30">
        <v>6.4582799999999996E-2</v>
      </c>
      <c r="D9" s="6">
        <v>0.75613600000000003</v>
      </c>
      <c r="E9" s="6">
        <v>3.1317499999999998E-2</v>
      </c>
      <c r="F9" s="6">
        <v>5.0856600000000002E-2</v>
      </c>
      <c r="G9" s="6">
        <v>4.7361399999999998E-2</v>
      </c>
      <c r="H9" s="7">
        <v>4.9745299999999999E-2</v>
      </c>
      <c r="I9" s="30">
        <v>0.10338700000000001</v>
      </c>
      <c r="J9" s="6">
        <v>0.65964699999999998</v>
      </c>
      <c r="K9" s="6">
        <v>2.8572E-2</v>
      </c>
      <c r="L9" s="6">
        <v>3.6695600000000002E-2</v>
      </c>
      <c r="M9" s="6">
        <v>6.6540799999999997E-2</v>
      </c>
      <c r="N9" s="7">
        <v>0.105158</v>
      </c>
      <c r="P9" s="30" t="s">
        <v>178</v>
      </c>
      <c r="Q9" s="7" t="s">
        <v>263</v>
      </c>
      <c r="R9" s="30">
        <v>5.8472099999999999E-2</v>
      </c>
      <c r="S9" s="6">
        <v>0.33478000000000002</v>
      </c>
      <c r="T9" s="6">
        <v>3.7209100000000002E-2</v>
      </c>
      <c r="U9" s="38">
        <v>4.62533E-6</v>
      </c>
      <c r="V9" s="6">
        <v>0.12540899999999999</v>
      </c>
      <c r="W9" s="7">
        <v>0.44412600000000002</v>
      </c>
      <c r="X9" s="30">
        <v>7.4489600000000003E-2</v>
      </c>
      <c r="Y9" s="6">
        <v>0.113262</v>
      </c>
      <c r="Z9" s="6">
        <v>9.4433499999999997E-3</v>
      </c>
      <c r="AA9" s="38">
        <v>2.4685199999999999E-6</v>
      </c>
      <c r="AB9" s="6">
        <v>0.15174699999999999</v>
      </c>
      <c r="AC9" s="7">
        <v>0.65105599999999997</v>
      </c>
      <c r="AE9" s="52" t="s">
        <v>194</v>
      </c>
      <c r="AF9" s="24">
        <v>2.021321904430325E-2</v>
      </c>
      <c r="AG9" s="53">
        <v>1.8412978283588802E-2</v>
      </c>
      <c r="AH9" s="24" t="s">
        <v>194</v>
      </c>
      <c r="AI9" s="24">
        <v>9.1166511936634064E-3</v>
      </c>
      <c r="AJ9" s="53">
        <v>1.1213437079051401E-2</v>
      </c>
    </row>
    <row r="10" spans="1:36" x14ac:dyDescent="0.25">
      <c r="A10" s="30" t="s">
        <v>179</v>
      </c>
      <c r="B10" s="7" t="s">
        <v>225</v>
      </c>
      <c r="C10" s="30">
        <v>1.9225900000000001E-2</v>
      </c>
      <c r="D10" s="6">
        <v>0.52981599999999995</v>
      </c>
      <c r="E10" s="6">
        <v>2.5700500000000001E-2</v>
      </c>
      <c r="F10" s="6">
        <v>1.94854E-2</v>
      </c>
      <c r="G10" s="6">
        <v>0.25370500000000001</v>
      </c>
      <c r="H10" s="7">
        <v>0.15206700000000001</v>
      </c>
      <c r="I10" s="30">
        <v>9.4577499999999995E-2</v>
      </c>
      <c r="J10" s="6">
        <v>0.48194100000000001</v>
      </c>
      <c r="K10" s="6">
        <v>5.9225900000000001E-3</v>
      </c>
      <c r="L10" s="6">
        <v>2.59742E-3</v>
      </c>
      <c r="M10" s="6">
        <v>0.19092300000000001</v>
      </c>
      <c r="N10" s="7">
        <v>0.22403899999999999</v>
      </c>
      <c r="P10" s="30" t="s">
        <v>178</v>
      </c>
      <c r="Q10" s="7" t="s">
        <v>264</v>
      </c>
      <c r="R10" s="30">
        <v>7.35822E-2</v>
      </c>
      <c r="S10" s="6">
        <v>0.31745000000000001</v>
      </c>
      <c r="T10" s="6">
        <v>1.27656E-2</v>
      </c>
      <c r="U10" s="6">
        <v>1.357E-2</v>
      </c>
      <c r="V10" s="6">
        <v>0.34088400000000002</v>
      </c>
      <c r="W10" s="7">
        <v>0.24174799999999999</v>
      </c>
      <c r="X10" s="30">
        <v>0.118606</v>
      </c>
      <c r="Y10" s="6">
        <v>0.22722400000000001</v>
      </c>
      <c r="Z10" s="6">
        <v>7.9556799999999997E-3</v>
      </c>
      <c r="AA10" s="6">
        <v>7.4997299999999996E-3</v>
      </c>
      <c r="AB10" s="6">
        <v>0.41687299999999999</v>
      </c>
      <c r="AC10" s="7">
        <v>0.22184100000000001</v>
      </c>
      <c r="AE10" s="52" t="s">
        <v>195</v>
      </c>
      <c r="AF10" s="24">
        <v>37</v>
      </c>
      <c r="AG10" s="53">
        <v>37</v>
      </c>
      <c r="AH10" s="24" t="s">
        <v>195</v>
      </c>
      <c r="AI10" s="24">
        <v>37</v>
      </c>
      <c r="AJ10" s="53">
        <v>37</v>
      </c>
    </row>
    <row r="11" spans="1:36" x14ac:dyDescent="0.25">
      <c r="A11" s="30" t="s">
        <v>179</v>
      </c>
      <c r="B11" s="7" t="s">
        <v>226</v>
      </c>
      <c r="C11" s="30">
        <v>1.7739499999999998E-2</v>
      </c>
      <c r="D11" s="6">
        <v>0.37159300000000001</v>
      </c>
      <c r="E11" s="6">
        <v>2.39124E-2</v>
      </c>
      <c r="F11" s="6">
        <v>1.34854E-2</v>
      </c>
      <c r="G11" s="6">
        <v>0.45538299999999998</v>
      </c>
      <c r="H11" s="7">
        <v>0.11788700000000001</v>
      </c>
      <c r="I11" s="30">
        <v>9.5391500000000004E-2</v>
      </c>
      <c r="J11" s="6">
        <v>0.27986</v>
      </c>
      <c r="K11" s="6">
        <v>2.1170700000000001E-2</v>
      </c>
      <c r="L11" s="6">
        <v>7.5503499999999999E-3</v>
      </c>
      <c r="M11" s="6">
        <v>0.42750100000000002</v>
      </c>
      <c r="N11" s="7">
        <v>0.16852600000000001</v>
      </c>
      <c r="P11" s="30" t="s">
        <v>178</v>
      </c>
      <c r="Q11" s="7" t="s">
        <v>265</v>
      </c>
      <c r="R11" s="30">
        <v>5.94856E-2</v>
      </c>
      <c r="S11" s="6">
        <v>0.346136</v>
      </c>
      <c r="T11" s="6">
        <v>1.5514399999999999E-2</v>
      </c>
      <c r="U11" s="6">
        <v>1.5181399999999999E-2</v>
      </c>
      <c r="V11" s="6">
        <v>0.27304899999999999</v>
      </c>
      <c r="W11" s="7">
        <v>0.290634</v>
      </c>
      <c r="X11" s="30">
        <v>0.12460400000000001</v>
      </c>
      <c r="Y11" s="6">
        <v>0.220915</v>
      </c>
      <c r="Z11" s="6">
        <v>1.41575E-2</v>
      </c>
      <c r="AA11" s="6">
        <v>9.5395099999999993E-3</v>
      </c>
      <c r="AB11" s="6">
        <v>0.28966199999999998</v>
      </c>
      <c r="AC11" s="7">
        <v>0.34112199999999998</v>
      </c>
      <c r="AE11" s="52" t="s">
        <v>196</v>
      </c>
      <c r="AF11" s="24">
        <v>0.84765746915059026</v>
      </c>
      <c r="AG11" s="53"/>
      <c r="AH11" s="24" t="s">
        <v>196</v>
      </c>
      <c r="AI11" s="24">
        <v>0.73636670386397418</v>
      </c>
      <c r="AJ11" s="53"/>
    </row>
    <row r="12" spans="1:36" x14ac:dyDescent="0.25">
      <c r="A12" s="30" t="s">
        <v>179</v>
      </c>
      <c r="B12" s="7" t="s">
        <v>227</v>
      </c>
      <c r="C12" s="30">
        <v>4.9795300000000002E-3</v>
      </c>
      <c r="D12" s="6">
        <v>0.56821699999999997</v>
      </c>
      <c r="E12" s="38">
        <v>9.806580000000001E-7</v>
      </c>
      <c r="F12" s="38">
        <v>9.806580000000001E-7</v>
      </c>
      <c r="G12" s="6">
        <v>0.28905599999999998</v>
      </c>
      <c r="H12" s="7">
        <v>0.13774500000000001</v>
      </c>
      <c r="I12" s="30">
        <v>7.1340399999999998E-2</v>
      </c>
      <c r="J12" s="6">
        <v>0.33649000000000001</v>
      </c>
      <c r="K12" s="38">
        <v>1.3388899999999999E-6</v>
      </c>
      <c r="L12" s="38">
        <v>1.3388899999999999E-6</v>
      </c>
      <c r="M12" s="6">
        <v>0.21856</v>
      </c>
      <c r="N12" s="7">
        <v>0.37360700000000002</v>
      </c>
      <c r="P12" s="30" t="s">
        <v>178</v>
      </c>
      <c r="Q12" s="7" t="s">
        <v>266</v>
      </c>
      <c r="R12" s="30">
        <v>6.2926800000000005E-2</v>
      </c>
      <c r="S12" s="6">
        <v>0.27018999999999999</v>
      </c>
      <c r="T12" s="6">
        <v>2.5011599999999998E-2</v>
      </c>
      <c r="U12" s="6">
        <v>1.7167000000000002E-2</v>
      </c>
      <c r="V12" s="6">
        <v>0.17880399999999999</v>
      </c>
      <c r="W12" s="7">
        <v>0.44590000000000002</v>
      </c>
      <c r="X12" s="30">
        <v>8.4213499999999997E-2</v>
      </c>
      <c r="Y12" s="6">
        <v>0.14915600000000001</v>
      </c>
      <c r="Z12" s="6">
        <v>1.4983E-2</v>
      </c>
      <c r="AA12" s="6">
        <v>6.0560099999999997E-3</v>
      </c>
      <c r="AB12" s="6">
        <v>0.145036</v>
      </c>
      <c r="AC12" s="7">
        <v>0.60055599999999998</v>
      </c>
      <c r="AE12" s="52" t="s">
        <v>197</v>
      </c>
      <c r="AF12" s="24">
        <v>0</v>
      </c>
      <c r="AG12" s="53"/>
      <c r="AH12" s="24" t="s">
        <v>197</v>
      </c>
      <c r="AI12" s="24">
        <v>0</v>
      </c>
      <c r="AJ12" s="53"/>
    </row>
    <row r="13" spans="1:36" x14ac:dyDescent="0.25">
      <c r="A13" s="30" t="s">
        <v>179</v>
      </c>
      <c r="B13" s="7" t="s">
        <v>228</v>
      </c>
      <c r="C13" s="30">
        <v>1.8930499999999999E-2</v>
      </c>
      <c r="D13" s="6">
        <v>0.447353</v>
      </c>
      <c r="E13" s="38">
        <v>3.7281299999999999E-6</v>
      </c>
      <c r="F13" s="38">
        <v>3.7281299999999999E-6</v>
      </c>
      <c r="G13" s="6">
        <v>0.21587100000000001</v>
      </c>
      <c r="H13" s="7">
        <v>0.31783800000000001</v>
      </c>
      <c r="I13" s="30">
        <v>3.5920500000000001E-2</v>
      </c>
      <c r="J13" s="6">
        <v>0.44692300000000001</v>
      </c>
      <c r="K13" s="38">
        <v>4.7391299999999996E-6</v>
      </c>
      <c r="L13" s="38">
        <v>4.7391299999999996E-6</v>
      </c>
      <c r="M13" s="6">
        <v>0.200157</v>
      </c>
      <c r="N13" s="7">
        <v>0.31698999999999999</v>
      </c>
      <c r="P13" s="30" t="s">
        <v>178</v>
      </c>
      <c r="Q13" s="7" t="s">
        <v>267</v>
      </c>
      <c r="R13" s="30">
        <v>7.5107900000000005E-2</v>
      </c>
      <c r="S13" s="6">
        <v>0.21854999999999999</v>
      </c>
      <c r="T13" s="6">
        <v>1.5353199999999999E-2</v>
      </c>
      <c r="U13" s="6">
        <v>7.6823999999999998E-3</v>
      </c>
      <c r="V13" s="6">
        <v>0.28164299999999998</v>
      </c>
      <c r="W13" s="7">
        <v>0.40166299999999999</v>
      </c>
      <c r="X13" s="30">
        <v>0.119839</v>
      </c>
      <c r="Y13" s="6">
        <v>0.102802</v>
      </c>
      <c r="Z13" s="6">
        <v>7.2234300000000003E-3</v>
      </c>
      <c r="AA13" s="6">
        <v>5.3319800000000001E-3</v>
      </c>
      <c r="AB13" s="6">
        <v>0.27126099999999997</v>
      </c>
      <c r="AC13" s="7">
        <v>0.49354199999999998</v>
      </c>
      <c r="AE13" s="52" t="s">
        <v>198</v>
      </c>
      <c r="AF13" s="24">
        <v>36</v>
      </c>
      <c r="AG13" s="53"/>
      <c r="AH13" s="24" t="s">
        <v>198</v>
      </c>
      <c r="AI13" s="24">
        <v>36</v>
      </c>
      <c r="AJ13" s="53"/>
    </row>
    <row r="14" spans="1:36" x14ac:dyDescent="0.25">
      <c r="A14" s="30" t="s">
        <v>179</v>
      </c>
      <c r="B14" s="7" t="s">
        <v>229</v>
      </c>
      <c r="C14" s="30">
        <v>3.98914E-2</v>
      </c>
      <c r="D14" s="6">
        <v>0.68737300000000001</v>
      </c>
      <c r="E14" s="6">
        <v>1.9014199999999998E-2</v>
      </c>
      <c r="F14" s="38">
        <v>1.72421E-6</v>
      </c>
      <c r="G14" s="6">
        <v>0.16902700000000001</v>
      </c>
      <c r="H14" s="7">
        <v>8.4692199999999995E-2</v>
      </c>
      <c r="I14" s="30">
        <v>9.2543E-2</v>
      </c>
      <c r="J14" s="6">
        <v>0.47130300000000003</v>
      </c>
      <c r="K14" s="6">
        <v>1.7483599999999998E-2</v>
      </c>
      <c r="L14" s="38">
        <v>2.2882099999999998E-6</v>
      </c>
      <c r="M14" s="6">
        <v>0.21473200000000001</v>
      </c>
      <c r="N14" s="7">
        <v>0.20393700000000001</v>
      </c>
      <c r="P14" s="30" t="s">
        <v>178</v>
      </c>
      <c r="Q14" s="7" t="s">
        <v>268</v>
      </c>
      <c r="R14" s="30">
        <v>6.87054E-2</v>
      </c>
      <c r="S14" s="6">
        <v>0.28394000000000003</v>
      </c>
      <c r="T14" s="6">
        <v>4.28587E-2</v>
      </c>
      <c r="U14" s="38">
        <v>1.02208E-6</v>
      </c>
      <c r="V14" s="6">
        <v>0.54726799999999998</v>
      </c>
      <c r="W14" s="7">
        <v>5.7226600000000002E-2</v>
      </c>
      <c r="X14" s="30">
        <v>0.150951</v>
      </c>
      <c r="Y14" s="6">
        <v>0.120867</v>
      </c>
      <c r="Z14" s="6">
        <v>2.35438E-2</v>
      </c>
      <c r="AA14" s="38">
        <v>1.27146E-6</v>
      </c>
      <c r="AB14" s="6">
        <v>0.58759300000000003</v>
      </c>
      <c r="AC14" s="7">
        <v>0.117044</v>
      </c>
      <c r="AE14" s="52" t="s">
        <v>199</v>
      </c>
      <c r="AF14" s="24">
        <v>8.3837017784441894</v>
      </c>
      <c r="AG14" s="53"/>
      <c r="AH14" s="24" t="s">
        <v>199</v>
      </c>
      <c r="AI14" s="24">
        <v>-4.899468484276964</v>
      </c>
      <c r="AJ14" s="53"/>
    </row>
    <row r="15" spans="1:36" x14ac:dyDescent="0.25">
      <c r="A15" s="30" t="s">
        <v>179</v>
      </c>
      <c r="B15" s="7" t="s">
        <v>230</v>
      </c>
      <c r="C15" s="30">
        <v>3.0806400000000001E-2</v>
      </c>
      <c r="D15" s="6">
        <v>0.43606299999999998</v>
      </c>
      <c r="E15" s="6">
        <v>3.04011E-2</v>
      </c>
      <c r="F15" s="6">
        <v>2.7233E-2</v>
      </c>
      <c r="G15" s="6">
        <v>0.33385399999999998</v>
      </c>
      <c r="H15" s="7">
        <v>0.14164299999999999</v>
      </c>
      <c r="I15" s="30">
        <v>5.02586E-2</v>
      </c>
      <c r="J15" s="6">
        <v>0.409524</v>
      </c>
      <c r="K15" s="6">
        <v>1.4280299999999999E-2</v>
      </c>
      <c r="L15" s="6">
        <v>1.5744899999999999E-2</v>
      </c>
      <c r="M15" s="6">
        <v>0.38631500000000002</v>
      </c>
      <c r="N15" s="7">
        <v>0.123878</v>
      </c>
      <c r="P15" s="30" t="s">
        <v>178</v>
      </c>
      <c r="Q15" s="7" t="s">
        <v>269</v>
      </c>
      <c r="R15" s="30">
        <v>8.4888500000000006E-2</v>
      </c>
      <c r="S15" s="6">
        <v>0.26451599999999997</v>
      </c>
      <c r="T15" s="6">
        <v>1.5049699999999999E-2</v>
      </c>
      <c r="U15" s="6">
        <v>2.0649199999999999E-2</v>
      </c>
      <c r="V15" s="6">
        <v>0.27754099999999998</v>
      </c>
      <c r="W15" s="7">
        <v>0.33735500000000002</v>
      </c>
      <c r="X15" s="30">
        <v>0.13508600000000001</v>
      </c>
      <c r="Y15" s="6">
        <v>0.156585</v>
      </c>
      <c r="Z15" s="6">
        <v>9.0274599999999993E-3</v>
      </c>
      <c r="AA15" s="6">
        <v>1.00313E-2</v>
      </c>
      <c r="AB15" s="6">
        <v>0.25254700000000002</v>
      </c>
      <c r="AC15" s="7">
        <v>0.436724</v>
      </c>
      <c r="AE15" s="52" t="s">
        <v>200</v>
      </c>
      <c r="AF15" s="24">
        <v>2.7587368834243143E-10</v>
      </c>
      <c r="AG15" s="53"/>
      <c r="AH15" s="24" t="s">
        <v>200</v>
      </c>
      <c r="AI15" s="24">
        <v>1.020963851215392E-5</v>
      </c>
      <c r="AJ15" s="53"/>
    </row>
    <row r="16" spans="1:36" x14ac:dyDescent="0.25">
      <c r="A16" s="30" t="s">
        <v>179</v>
      </c>
      <c r="B16" s="7" t="s">
        <v>231</v>
      </c>
      <c r="C16" s="30">
        <v>8.2758499999999995E-3</v>
      </c>
      <c r="D16" s="6">
        <v>0.333812</v>
      </c>
      <c r="E16" s="6">
        <v>1.19521E-2</v>
      </c>
      <c r="F16" s="38">
        <v>1.67953E-6</v>
      </c>
      <c r="G16" s="6">
        <v>0.25239099999999998</v>
      </c>
      <c r="H16" s="7">
        <v>0.393567</v>
      </c>
      <c r="I16" s="30">
        <v>9.2205700000000002E-2</v>
      </c>
      <c r="J16" s="6">
        <v>0.15217600000000001</v>
      </c>
      <c r="K16" s="6">
        <v>1.6707099999999999E-2</v>
      </c>
      <c r="L16" s="38">
        <v>1.98569E-6</v>
      </c>
      <c r="M16" s="6">
        <v>0.39151599999999998</v>
      </c>
      <c r="N16" s="7">
        <v>0.34739300000000001</v>
      </c>
      <c r="P16" s="30" t="s">
        <v>178</v>
      </c>
      <c r="Q16" s="7" t="s">
        <v>270</v>
      </c>
      <c r="R16" s="30">
        <v>5.5173100000000003E-2</v>
      </c>
      <c r="S16" s="6">
        <v>7.3613999999999999E-2</v>
      </c>
      <c r="T16" s="38">
        <v>5.0001900000000001E-6</v>
      </c>
      <c r="U16" s="38">
        <v>5.0001900000000001E-6</v>
      </c>
      <c r="V16" s="6">
        <v>9.32278E-2</v>
      </c>
      <c r="W16" s="7">
        <v>0.77797499999999997</v>
      </c>
      <c r="X16" s="30">
        <v>9.0136800000000003E-2</v>
      </c>
      <c r="Y16" s="6">
        <v>6.8380700000000003E-2</v>
      </c>
      <c r="Z16" s="38">
        <v>5.1934699999999999E-6</v>
      </c>
      <c r="AA16" s="38">
        <v>5.1934699999999999E-6</v>
      </c>
      <c r="AB16" s="6">
        <v>0.245305</v>
      </c>
      <c r="AC16" s="7">
        <v>0.596167</v>
      </c>
      <c r="AE16" s="52" t="s">
        <v>201</v>
      </c>
      <c r="AF16" s="24">
        <v>1.6882977141168172</v>
      </c>
      <c r="AG16" s="53"/>
      <c r="AH16" s="24" t="s">
        <v>201</v>
      </c>
      <c r="AI16" s="24">
        <v>1.6882977141168172</v>
      </c>
      <c r="AJ16" s="53"/>
    </row>
    <row r="17" spans="1:36" x14ac:dyDescent="0.25">
      <c r="A17" s="30" t="s">
        <v>179</v>
      </c>
      <c r="B17" s="7" t="s">
        <v>232</v>
      </c>
      <c r="C17" s="30">
        <v>2.4009599999999999E-2</v>
      </c>
      <c r="D17" s="6">
        <v>0.49890099999999998</v>
      </c>
      <c r="E17" s="6">
        <v>4.8018699999999997E-2</v>
      </c>
      <c r="F17" s="6">
        <v>5.0645299999999997E-2</v>
      </c>
      <c r="G17" s="6">
        <v>0.20555899999999999</v>
      </c>
      <c r="H17" s="7">
        <v>0.17286599999999999</v>
      </c>
      <c r="I17" s="30">
        <v>0.12815699999999999</v>
      </c>
      <c r="J17" s="6">
        <v>0.41554999999999997</v>
      </c>
      <c r="K17" s="6">
        <v>3.3300099999999999E-2</v>
      </c>
      <c r="L17" s="6">
        <v>5.0505400000000001E-3</v>
      </c>
      <c r="M17" s="6">
        <v>0.238646</v>
      </c>
      <c r="N17" s="7">
        <v>0.17929700000000001</v>
      </c>
      <c r="P17" s="30" t="s">
        <v>178</v>
      </c>
      <c r="Q17" s="7" t="s">
        <v>271</v>
      </c>
      <c r="R17" s="30">
        <v>3.6904800000000001E-2</v>
      </c>
      <c r="S17" s="6">
        <v>0.79300800000000005</v>
      </c>
      <c r="T17" s="6">
        <v>1.6056399999999998E-2</v>
      </c>
      <c r="U17" s="38">
        <v>1.81012E-6</v>
      </c>
      <c r="V17" s="6">
        <v>9.8876699999999998E-2</v>
      </c>
      <c r="W17" s="7">
        <v>5.5152600000000003E-2</v>
      </c>
      <c r="X17" s="30">
        <v>7.3426400000000003E-2</v>
      </c>
      <c r="Y17" s="6">
        <v>0.70237000000000005</v>
      </c>
      <c r="Z17" s="6">
        <v>2.9899700000000001E-2</v>
      </c>
      <c r="AA17" s="38">
        <v>2.3010800000000002E-6</v>
      </c>
      <c r="AB17" s="6">
        <v>9.1654600000000003E-2</v>
      </c>
      <c r="AC17" s="7">
        <v>0.102647</v>
      </c>
      <c r="AE17" s="52" t="s">
        <v>202</v>
      </c>
      <c r="AF17" s="24">
        <v>5.5174737668486286E-10</v>
      </c>
      <c r="AG17" s="53"/>
      <c r="AH17" s="24" t="s">
        <v>202</v>
      </c>
      <c r="AI17" s="24">
        <v>2.041927702430784E-5</v>
      </c>
      <c r="AJ17" s="53"/>
    </row>
    <row r="18" spans="1:36" x14ac:dyDescent="0.25">
      <c r="A18" s="30" t="s">
        <v>179</v>
      </c>
      <c r="B18" s="7" t="s">
        <v>233</v>
      </c>
      <c r="C18" s="30">
        <v>5.8227500000000001E-2</v>
      </c>
      <c r="D18" s="6">
        <v>0.353682</v>
      </c>
      <c r="E18" s="6">
        <v>2.5933700000000001E-2</v>
      </c>
      <c r="F18" s="6">
        <v>2.94705E-2</v>
      </c>
      <c r="G18" s="6">
        <v>0.23342499999999999</v>
      </c>
      <c r="H18" s="7">
        <v>0.299261</v>
      </c>
      <c r="I18" s="30">
        <v>0.16439200000000001</v>
      </c>
      <c r="J18" s="6">
        <v>0.25509799999999999</v>
      </c>
      <c r="K18" s="6">
        <v>1.85267E-2</v>
      </c>
      <c r="L18" s="6">
        <v>1.8188900000000001E-2</v>
      </c>
      <c r="M18" s="6">
        <v>0.27177200000000001</v>
      </c>
      <c r="N18" s="7">
        <v>0.27202199999999999</v>
      </c>
      <c r="P18" s="30" t="s">
        <v>178</v>
      </c>
      <c r="Q18" s="7" t="s">
        <v>272</v>
      </c>
      <c r="R18" s="30">
        <v>2.0188399999999999E-2</v>
      </c>
      <c r="S18" s="6">
        <v>0.47200199999999998</v>
      </c>
      <c r="T18" s="38">
        <v>3.9758500000000002E-6</v>
      </c>
      <c r="U18" s="38">
        <v>3.9758500000000002E-6</v>
      </c>
      <c r="V18" s="6">
        <v>0.34279300000000001</v>
      </c>
      <c r="W18" s="7">
        <v>0.16500899999999999</v>
      </c>
      <c r="X18" s="30">
        <v>0.20455799999999999</v>
      </c>
      <c r="Y18" s="6">
        <v>0.369394</v>
      </c>
      <c r="Z18" s="38">
        <v>4.1673099999999997E-6</v>
      </c>
      <c r="AA18" s="38">
        <v>4.1673099999999997E-6</v>
      </c>
      <c r="AB18" s="6">
        <v>0.228629</v>
      </c>
      <c r="AC18" s="7">
        <v>0.197412</v>
      </c>
      <c r="AE18" s="54" t="s">
        <v>203</v>
      </c>
      <c r="AF18" s="55">
        <v>2.028094000980452</v>
      </c>
      <c r="AG18" s="56"/>
      <c r="AH18" s="55" t="s">
        <v>203</v>
      </c>
      <c r="AI18" s="55">
        <v>2.028094000980452</v>
      </c>
      <c r="AJ18" s="56"/>
    </row>
    <row r="19" spans="1:36" x14ac:dyDescent="0.25">
      <c r="A19" s="30" t="s">
        <v>179</v>
      </c>
      <c r="B19" s="7" t="s">
        <v>234</v>
      </c>
      <c r="C19" s="30">
        <v>7.2118100000000004E-2</v>
      </c>
      <c r="D19" s="6">
        <v>0.54596500000000003</v>
      </c>
      <c r="E19" s="6">
        <v>1.97845E-2</v>
      </c>
      <c r="F19" s="6">
        <v>3.1639899999999999E-2</v>
      </c>
      <c r="G19" s="6">
        <v>0.165773</v>
      </c>
      <c r="H19" s="7">
        <v>0.164719</v>
      </c>
      <c r="I19" s="30">
        <v>0.145647</v>
      </c>
      <c r="J19" s="6">
        <v>0.45644499999999999</v>
      </c>
      <c r="K19" s="6">
        <v>1.7443E-2</v>
      </c>
      <c r="L19" s="6">
        <v>1.70248E-2</v>
      </c>
      <c r="M19" s="6">
        <v>0.17979300000000001</v>
      </c>
      <c r="N19" s="7">
        <v>0.183647</v>
      </c>
      <c r="P19" s="30" t="s">
        <v>178</v>
      </c>
      <c r="Q19" s="7" t="s">
        <v>273</v>
      </c>
      <c r="R19" s="30">
        <v>7.2033700000000006E-2</v>
      </c>
      <c r="S19" s="6">
        <v>0.28928700000000002</v>
      </c>
      <c r="T19" s="6">
        <v>2.4444500000000001E-2</v>
      </c>
      <c r="U19" s="6">
        <v>1.9565900000000001E-2</v>
      </c>
      <c r="V19" s="6">
        <v>0.24477599999999999</v>
      </c>
      <c r="W19" s="7">
        <v>0.34989300000000001</v>
      </c>
      <c r="X19" s="30">
        <v>0.14429500000000001</v>
      </c>
      <c r="Y19" s="6">
        <v>0.159081</v>
      </c>
      <c r="Z19" s="6">
        <v>1.2933800000000001E-2</v>
      </c>
      <c r="AA19" s="6">
        <v>9.7047699999999997E-3</v>
      </c>
      <c r="AB19" s="6">
        <v>0.199153</v>
      </c>
      <c r="AC19" s="7">
        <v>0.47483300000000001</v>
      </c>
    </row>
    <row r="20" spans="1:36" x14ac:dyDescent="0.25">
      <c r="A20" s="30" t="s">
        <v>179</v>
      </c>
      <c r="B20" s="7" t="s">
        <v>235</v>
      </c>
      <c r="C20" s="30">
        <v>5.0197899999999997E-2</v>
      </c>
      <c r="D20" s="6">
        <v>0.46837499999999999</v>
      </c>
      <c r="E20" s="6">
        <v>2.9168900000000001E-2</v>
      </c>
      <c r="F20" s="38">
        <v>7.4651700000000001E-7</v>
      </c>
      <c r="G20" s="6">
        <v>0.21640400000000001</v>
      </c>
      <c r="H20" s="7">
        <v>0.23585400000000001</v>
      </c>
      <c r="I20" s="30">
        <v>0.13461600000000001</v>
      </c>
      <c r="J20" s="6">
        <v>0.36859399999999998</v>
      </c>
      <c r="K20" s="6">
        <v>1.7985500000000001E-2</v>
      </c>
      <c r="L20" s="38">
        <v>7.9581700000000001E-7</v>
      </c>
      <c r="M20" s="6">
        <v>0.20497599999999999</v>
      </c>
      <c r="N20" s="7">
        <v>0.27382699999999999</v>
      </c>
      <c r="P20" s="30" t="s">
        <v>178</v>
      </c>
      <c r="Q20" s="7" t="s">
        <v>274</v>
      </c>
      <c r="R20" s="30">
        <v>0.124445</v>
      </c>
      <c r="S20" s="6">
        <v>0.40662799999999999</v>
      </c>
      <c r="T20" s="38">
        <v>1.9536400000000002E-5</v>
      </c>
      <c r="U20" s="6">
        <v>5.5805300000000002E-2</v>
      </c>
      <c r="V20" s="6">
        <v>0.15434200000000001</v>
      </c>
      <c r="W20" s="7">
        <v>0.25875999999999999</v>
      </c>
      <c r="X20" s="30">
        <v>0.248552</v>
      </c>
      <c r="Y20" s="6">
        <v>0.25658500000000001</v>
      </c>
      <c r="Z20" s="38">
        <v>2.3828900000000002E-5</v>
      </c>
      <c r="AA20" s="6">
        <v>4.3449700000000001E-2</v>
      </c>
      <c r="AB20" s="6">
        <v>0.23108200000000001</v>
      </c>
      <c r="AC20" s="7">
        <v>0.220307</v>
      </c>
      <c r="AE20" s="133" t="s">
        <v>288</v>
      </c>
      <c r="AF20" s="134"/>
      <c r="AG20" s="135"/>
      <c r="AH20" s="133" t="s">
        <v>289</v>
      </c>
      <c r="AI20" s="134"/>
      <c r="AJ20" s="135"/>
    </row>
    <row r="21" spans="1:36" x14ac:dyDescent="0.25">
      <c r="A21" s="30" t="s">
        <v>179</v>
      </c>
      <c r="B21" s="7" t="s">
        <v>236</v>
      </c>
      <c r="C21" s="30">
        <v>1.2341299999999999E-2</v>
      </c>
      <c r="D21" s="6">
        <v>0.44649899999999998</v>
      </c>
      <c r="E21" s="6">
        <v>1.57828E-2</v>
      </c>
      <c r="F21" s="6">
        <v>1.27785E-2</v>
      </c>
      <c r="G21" s="6">
        <v>0.24293400000000001</v>
      </c>
      <c r="H21" s="7">
        <v>0.26966400000000001</v>
      </c>
      <c r="I21" s="30">
        <v>9.6765400000000001E-2</v>
      </c>
      <c r="J21" s="6">
        <v>0.240337</v>
      </c>
      <c r="K21" s="6">
        <v>1.2119100000000001E-2</v>
      </c>
      <c r="L21" s="6">
        <v>6.3061799999999998E-3</v>
      </c>
      <c r="M21" s="6">
        <v>0.21171599999999999</v>
      </c>
      <c r="N21" s="7">
        <v>0.43275599999999997</v>
      </c>
      <c r="P21" s="30" t="s">
        <v>178</v>
      </c>
      <c r="Q21" s="7" t="s">
        <v>275</v>
      </c>
      <c r="R21" s="30">
        <v>8.7017600000000001E-2</v>
      </c>
      <c r="S21" s="6">
        <v>0.50132200000000005</v>
      </c>
      <c r="T21" s="38">
        <v>3.28686E-6</v>
      </c>
      <c r="U21" s="6">
        <v>2.57024E-2</v>
      </c>
      <c r="V21" s="6">
        <v>0.151756</v>
      </c>
      <c r="W21" s="7">
        <v>0.23419899999999999</v>
      </c>
      <c r="X21" s="30">
        <v>0.179062</v>
      </c>
      <c r="Y21" s="6">
        <v>0.29971999999999999</v>
      </c>
      <c r="Z21" s="38">
        <v>3.2823599999999999E-6</v>
      </c>
      <c r="AA21" s="6">
        <v>1.5813399999999998E-2</v>
      </c>
      <c r="AB21" s="6">
        <v>0.19402900000000001</v>
      </c>
      <c r="AC21" s="7">
        <v>0.31137399999999998</v>
      </c>
      <c r="AE21" s="127" t="s">
        <v>188</v>
      </c>
      <c r="AF21" s="128"/>
      <c r="AG21" s="129"/>
      <c r="AH21" s="127" t="s">
        <v>188</v>
      </c>
      <c r="AI21" s="128"/>
      <c r="AJ21" s="129"/>
    </row>
    <row r="22" spans="1:36" ht="15.75" thickBot="1" x14ac:dyDescent="0.3">
      <c r="A22" s="30" t="s">
        <v>179</v>
      </c>
      <c r="B22" s="7" t="s">
        <v>237</v>
      </c>
      <c r="C22" s="30">
        <v>5.6418900000000001E-2</v>
      </c>
      <c r="D22" s="6">
        <v>0.49282799999999999</v>
      </c>
      <c r="E22" s="6">
        <v>2.07373E-2</v>
      </c>
      <c r="F22" s="6">
        <v>1.76358E-2</v>
      </c>
      <c r="G22" s="6">
        <v>0.269953</v>
      </c>
      <c r="H22" s="7">
        <v>0.142428</v>
      </c>
      <c r="I22" s="30">
        <v>0.11781700000000001</v>
      </c>
      <c r="J22" s="6">
        <v>0.36618000000000001</v>
      </c>
      <c r="K22" s="6">
        <v>1.2660299999999999E-2</v>
      </c>
      <c r="L22" s="6">
        <v>1.09595E-2</v>
      </c>
      <c r="M22" s="6">
        <v>0.281416</v>
      </c>
      <c r="N22" s="7">
        <v>0.21096699999999999</v>
      </c>
      <c r="P22" s="30" t="s">
        <v>178</v>
      </c>
      <c r="Q22" s="7" t="s">
        <v>276</v>
      </c>
      <c r="R22" s="39">
        <v>8.2186900000000008E-6</v>
      </c>
      <c r="S22" s="6">
        <v>0.61320200000000002</v>
      </c>
      <c r="T22" s="38">
        <v>8.2186900000000008E-6</v>
      </c>
      <c r="U22" s="38">
        <v>8.2186900000000008E-6</v>
      </c>
      <c r="V22" s="6">
        <v>0.127942</v>
      </c>
      <c r="W22" s="7">
        <v>0.25883099999999998</v>
      </c>
      <c r="X22" s="39">
        <v>8.7146299999999999E-6</v>
      </c>
      <c r="Y22" s="6">
        <v>0.23577000000000001</v>
      </c>
      <c r="Z22" s="38">
        <v>8.7146299999999999E-6</v>
      </c>
      <c r="AA22" s="38">
        <v>8.7146299999999999E-6</v>
      </c>
      <c r="AB22" s="6">
        <v>0.15978800000000001</v>
      </c>
      <c r="AC22" s="7">
        <v>0.60441599999999995</v>
      </c>
      <c r="AE22" s="130"/>
      <c r="AF22" s="131"/>
      <c r="AG22" s="132"/>
      <c r="AH22" s="130"/>
      <c r="AI22" s="131"/>
      <c r="AJ22" s="132"/>
    </row>
    <row r="23" spans="1:36" x14ac:dyDescent="0.25">
      <c r="A23" s="30" t="s">
        <v>179</v>
      </c>
      <c r="B23" s="7" t="s">
        <v>238</v>
      </c>
      <c r="C23" s="30">
        <v>4.2857199999999998E-2</v>
      </c>
      <c r="D23" s="6">
        <v>0.76361000000000001</v>
      </c>
      <c r="E23" s="38">
        <v>8.44021E-6</v>
      </c>
      <c r="F23" s="6">
        <v>8.0295800000000001E-2</v>
      </c>
      <c r="G23" s="38">
        <v>8.44021E-6</v>
      </c>
      <c r="H23" s="7">
        <v>0.11322</v>
      </c>
      <c r="I23" s="30">
        <v>0.108206</v>
      </c>
      <c r="J23" s="6">
        <v>0.702013</v>
      </c>
      <c r="K23" s="38">
        <v>1.4584699999999999E-5</v>
      </c>
      <c r="L23" s="6">
        <v>3.99119E-2</v>
      </c>
      <c r="M23" s="38">
        <v>1.4584699999999999E-5</v>
      </c>
      <c r="N23" s="7">
        <v>0.14984</v>
      </c>
      <c r="P23" s="30" t="s">
        <v>178</v>
      </c>
      <c r="Q23" s="7" t="s">
        <v>277</v>
      </c>
      <c r="R23" s="39">
        <v>3.7814700000000002E-6</v>
      </c>
      <c r="S23" s="6">
        <v>0.14708299999999999</v>
      </c>
      <c r="T23" s="6">
        <v>2.57112E-2</v>
      </c>
      <c r="U23" s="38">
        <v>3.7814700000000002E-6</v>
      </c>
      <c r="V23" s="6">
        <v>0.16164100000000001</v>
      </c>
      <c r="W23" s="7">
        <v>0.66555699999999995</v>
      </c>
      <c r="X23" s="39">
        <v>2.6508800000000002E-6</v>
      </c>
      <c r="Y23" s="6">
        <v>9.6708500000000003E-2</v>
      </c>
      <c r="Z23" s="6">
        <v>1.3280800000000001E-2</v>
      </c>
      <c r="AA23" s="38">
        <v>2.6508800000000002E-6</v>
      </c>
      <c r="AB23" s="6">
        <v>0.12806300000000001</v>
      </c>
      <c r="AC23" s="7">
        <v>0.76194200000000001</v>
      </c>
      <c r="AE23" s="57"/>
      <c r="AF23" s="58" t="s">
        <v>298</v>
      </c>
      <c r="AG23" s="59" t="s">
        <v>210</v>
      </c>
      <c r="AH23" s="57"/>
      <c r="AI23" s="58" t="s">
        <v>298</v>
      </c>
      <c r="AJ23" s="59" t="s">
        <v>210</v>
      </c>
    </row>
    <row r="24" spans="1:36" x14ac:dyDescent="0.25">
      <c r="A24" s="30" t="s">
        <v>179</v>
      </c>
      <c r="B24" s="7" t="s">
        <v>239</v>
      </c>
      <c r="C24" s="30">
        <v>9.6826899999999994E-2</v>
      </c>
      <c r="D24" s="6">
        <v>0.30558000000000002</v>
      </c>
      <c r="E24" s="38">
        <v>6.0786599999999997E-6</v>
      </c>
      <c r="F24" s="6">
        <v>6.3868400000000006E-2</v>
      </c>
      <c r="G24" s="6">
        <v>0.29031299999999999</v>
      </c>
      <c r="H24" s="7">
        <v>0.24340600000000001</v>
      </c>
      <c r="I24" s="30">
        <v>0.16935600000000001</v>
      </c>
      <c r="J24" s="6">
        <v>0.32669700000000002</v>
      </c>
      <c r="K24" s="38">
        <v>6.7262899999999996E-6</v>
      </c>
      <c r="L24" s="6">
        <v>1.84069E-2</v>
      </c>
      <c r="M24" s="6">
        <v>0.30888100000000002</v>
      </c>
      <c r="N24" s="7">
        <v>0.176652</v>
      </c>
      <c r="P24" s="30" t="s">
        <v>178</v>
      </c>
      <c r="Q24" s="7" t="s">
        <v>278</v>
      </c>
      <c r="R24" s="30">
        <v>9.9139500000000005E-2</v>
      </c>
      <c r="S24" s="6">
        <v>0.16517799999999999</v>
      </c>
      <c r="T24" s="38">
        <v>3.9042300000000002E-6</v>
      </c>
      <c r="U24" s="6">
        <v>2.36437E-2</v>
      </c>
      <c r="V24" s="6">
        <v>0.29927900000000002</v>
      </c>
      <c r="W24" s="7">
        <v>0.41275600000000001</v>
      </c>
      <c r="X24" s="30">
        <v>0.10811800000000001</v>
      </c>
      <c r="Y24" s="6">
        <v>6.5989800000000001E-2</v>
      </c>
      <c r="Z24" s="38">
        <v>3.4282399999999999E-6</v>
      </c>
      <c r="AA24" s="6">
        <v>1.2294100000000001E-2</v>
      </c>
      <c r="AB24" s="6">
        <v>0.20813899999999999</v>
      </c>
      <c r="AC24" s="7">
        <v>0.60545499999999997</v>
      </c>
      <c r="AE24" s="52" t="s">
        <v>193</v>
      </c>
      <c r="AF24" s="24">
        <v>0.36465475862068963</v>
      </c>
      <c r="AG24" s="53">
        <v>0.24168148620689658</v>
      </c>
      <c r="AH24" s="52" t="s">
        <v>193</v>
      </c>
      <c r="AI24" s="24">
        <v>0.29914704137931031</v>
      </c>
      <c r="AJ24" s="53">
        <v>0.36769079310344838</v>
      </c>
    </row>
    <row r="25" spans="1:36" x14ac:dyDescent="0.25">
      <c r="A25" s="30" t="s">
        <v>179</v>
      </c>
      <c r="B25" s="7" t="s">
        <v>240</v>
      </c>
      <c r="C25" s="30">
        <v>3.6027799999999999E-2</v>
      </c>
      <c r="D25" s="6">
        <v>0.52478499999999995</v>
      </c>
      <c r="E25" s="38">
        <v>3.7289800000000001E-6</v>
      </c>
      <c r="F25" s="6">
        <v>1.7775800000000001E-2</v>
      </c>
      <c r="G25" s="6">
        <v>0.27631099999999997</v>
      </c>
      <c r="H25" s="7">
        <v>0.145096</v>
      </c>
      <c r="I25" s="30">
        <v>8.7169800000000006E-2</v>
      </c>
      <c r="J25" s="6">
        <v>0.275926</v>
      </c>
      <c r="K25" s="38">
        <v>3.24278E-6</v>
      </c>
      <c r="L25" s="6">
        <v>9.7272799999999996E-3</v>
      </c>
      <c r="M25" s="6">
        <v>0.29895100000000002</v>
      </c>
      <c r="N25" s="7">
        <v>0.32822200000000001</v>
      </c>
      <c r="P25" s="30" t="s">
        <v>178</v>
      </c>
      <c r="Q25" s="7" t="s">
        <v>279</v>
      </c>
      <c r="R25" s="30">
        <v>4.6617800000000001E-2</v>
      </c>
      <c r="S25" s="6">
        <v>0.387743</v>
      </c>
      <c r="T25" s="6">
        <v>1.2814000000000001E-2</v>
      </c>
      <c r="U25" s="6">
        <v>1.10148E-2</v>
      </c>
      <c r="V25" s="6">
        <v>0.27821400000000002</v>
      </c>
      <c r="W25" s="7">
        <v>0.263596</v>
      </c>
      <c r="X25" s="30">
        <v>0.101558</v>
      </c>
      <c r="Y25" s="6">
        <v>0.31580599999999998</v>
      </c>
      <c r="Z25" s="6">
        <v>1.1202699999999999E-2</v>
      </c>
      <c r="AA25" s="6">
        <v>6.8718499999999997E-3</v>
      </c>
      <c r="AB25" s="6">
        <v>0.26686199999999999</v>
      </c>
      <c r="AC25" s="7">
        <v>0.29770000000000002</v>
      </c>
      <c r="AE25" s="52" t="s">
        <v>194</v>
      </c>
      <c r="AF25" s="24">
        <v>2.5097651150903948E-2</v>
      </c>
      <c r="AG25" s="53">
        <v>1.9869573265161922E-2</v>
      </c>
      <c r="AH25" s="52" t="s">
        <v>194</v>
      </c>
      <c r="AI25" s="24">
        <v>2.6426558965338236E-2</v>
      </c>
      <c r="AJ25" s="53">
        <v>3.2071660936169852E-2</v>
      </c>
    </row>
    <row r="26" spans="1:36" x14ac:dyDescent="0.25">
      <c r="A26" s="30" t="s">
        <v>179</v>
      </c>
      <c r="B26" s="7" t="s">
        <v>241</v>
      </c>
      <c r="C26" s="39">
        <v>3.53388E-6</v>
      </c>
      <c r="D26" s="6">
        <v>0.74501300000000004</v>
      </c>
      <c r="E26" s="38">
        <v>3.53388E-6</v>
      </c>
      <c r="F26" s="38">
        <v>3.53388E-6</v>
      </c>
      <c r="G26" s="6">
        <v>0.25497300000000001</v>
      </c>
      <c r="H26" s="40">
        <v>3.53388E-6</v>
      </c>
      <c r="I26" s="39">
        <v>5.7552800000000001E-6</v>
      </c>
      <c r="J26" s="6">
        <v>0.67594100000000001</v>
      </c>
      <c r="K26" s="38">
        <v>5.7552800000000001E-6</v>
      </c>
      <c r="L26" s="38">
        <v>5.7552800000000001E-6</v>
      </c>
      <c r="M26" s="6">
        <v>0.32403599999999999</v>
      </c>
      <c r="N26" s="40">
        <v>5.7552800000000001E-6</v>
      </c>
      <c r="P26" s="30" t="s">
        <v>178</v>
      </c>
      <c r="Q26" s="7" t="s">
        <v>280</v>
      </c>
      <c r="R26" s="30">
        <v>3.4722799999999998E-2</v>
      </c>
      <c r="S26" s="6">
        <v>0.39010400000000001</v>
      </c>
      <c r="T26" s="6">
        <v>1.3920999999999999E-2</v>
      </c>
      <c r="U26" s="6">
        <v>1.4793300000000001E-2</v>
      </c>
      <c r="V26" s="6">
        <v>0.30330600000000002</v>
      </c>
      <c r="W26" s="7">
        <v>0.24315300000000001</v>
      </c>
      <c r="X26" s="30">
        <v>0.10398399999999999</v>
      </c>
      <c r="Y26" s="6">
        <v>0.29044599999999998</v>
      </c>
      <c r="Z26" s="6">
        <v>8.6817600000000002E-3</v>
      </c>
      <c r="AA26" s="6">
        <v>8.3232099999999993E-3</v>
      </c>
      <c r="AB26" s="6">
        <v>0.31168099999999999</v>
      </c>
      <c r="AC26" s="7">
        <v>0.27688400000000002</v>
      </c>
      <c r="AE26" s="52" t="s">
        <v>195</v>
      </c>
      <c r="AF26" s="24">
        <v>29</v>
      </c>
      <c r="AG26" s="53">
        <v>29</v>
      </c>
      <c r="AH26" s="52" t="s">
        <v>195</v>
      </c>
      <c r="AI26" s="24">
        <v>29</v>
      </c>
      <c r="AJ26" s="53">
        <v>29</v>
      </c>
    </row>
    <row r="27" spans="1:36" x14ac:dyDescent="0.25">
      <c r="A27" s="30" t="s">
        <v>179</v>
      </c>
      <c r="B27" s="7" t="s">
        <v>242</v>
      </c>
      <c r="C27" s="30">
        <v>4.8952599999999999E-2</v>
      </c>
      <c r="D27" s="6">
        <v>0.54350100000000001</v>
      </c>
      <c r="E27" s="6">
        <v>2.2259600000000001E-2</v>
      </c>
      <c r="F27" s="6">
        <v>2.5359699999999999E-2</v>
      </c>
      <c r="G27" s="6">
        <v>0.265206</v>
      </c>
      <c r="H27" s="7">
        <v>9.4720899999999997E-2</v>
      </c>
      <c r="I27" s="30">
        <v>0.10430200000000001</v>
      </c>
      <c r="J27" s="6">
        <v>0.40013700000000002</v>
      </c>
      <c r="K27" s="6">
        <v>1.7777500000000002E-2</v>
      </c>
      <c r="L27" s="6">
        <v>1.7917200000000001E-2</v>
      </c>
      <c r="M27" s="6">
        <v>0.284858</v>
      </c>
      <c r="N27" s="7">
        <v>0.175009</v>
      </c>
      <c r="P27" s="30" t="s">
        <v>178</v>
      </c>
      <c r="Q27" s="7" t="s">
        <v>281</v>
      </c>
      <c r="R27" s="30">
        <v>3.6135100000000003E-2</v>
      </c>
      <c r="S27" s="6">
        <v>0.43924800000000003</v>
      </c>
      <c r="T27" s="6">
        <v>1.4834E-2</v>
      </c>
      <c r="U27" s="6">
        <v>1.0088700000000001E-2</v>
      </c>
      <c r="V27" s="6">
        <v>0.27884500000000001</v>
      </c>
      <c r="W27" s="7">
        <v>0.22084899999999999</v>
      </c>
      <c r="X27" s="30">
        <v>8.0626400000000001E-2</v>
      </c>
      <c r="Y27" s="6">
        <v>0.32134200000000002</v>
      </c>
      <c r="Z27" s="6">
        <v>1.2300500000000001E-2</v>
      </c>
      <c r="AA27" s="6">
        <v>1.93563E-2</v>
      </c>
      <c r="AB27" s="6">
        <v>0.26678600000000002</v>
      </c>
      <c r="AC27" s="7">
        <v>0.29958899999999999</v>
      </c>
      <c r="AE27" s="52" t="s">
        <v>196</v>
      </c>
      <c r="AF27" s="24">
        <v>0.90774544884046415</v>
      </c>
      <c r="AG27" s="53"/>
      <c r="AH27" s="52" t="s">
        <v>196</v>
      </c>
      <c r="AI27" s="24">
        <v>0.85341560084968637</v>
      </c>
      <c r="AJ27" s="53"/>
    </row>
    <row r="28" spans="1:36" x14ac:dyDescent="0.25">
      <c r="A28" s="30" t="s">
        <v>179</v>
      </c>
      <c r="B28" s="7" t="s">
        <v>243</v>
      </c>
      <c r="C28" s="30">
        <v>7.5086800000000002E-3</v>
      </c>
      <c r="D28" s="6">
        <v>0.31205500000000003</v>
      </c>
      <c r="E28" s="6">
        <v>2.5889599999999999E-2</v>
      </c>
      <c r="F28" s="38">
        <v>8.0888200000000003E-7</v>
      </c>
      <c r="G28" s="6">
        <v>0.47078900000000001</v>
      </c>
      <c r="H28" s="7">
        <v>0.183757</v>
      </c>
      <c r="I28" s="30">
        <v>4.3767800000000003E-2</v>
      </c>
      <c r="J28" s="6">
        <v>0.21174499999999999</v>
      </c>
      <c r="K28" s="6">
        <v>1.9557499999999998E-2</v>
      </c>
      <c r="L28" s="38">
        <v>8.4504E-7</v>
      </c>
      <c r="M28" s="6">
        <v>0.486396</v>
      </c>
      <c r="N28" s="7">
        <v>0.238533</v>
      </c>
      <c r="P28" s="30" t="s">
        <v>178</v>
      </c>
      <c r="Q28" s="7" t="s">
        <v>282</v>
      </c>
      <c r="R28" s="30">
        <v>6.1434900000000001E-2</v>
      </c>
      <c r="S28" s="6">
        <v>0.34549600000000003</v>
      </c>
      <c r="T28" s="6">
        <v>1.7404900000000001E-2</v>
      </c>
      <c r="U28" s="6">
        <v>1.29496E-2</v>
      </c>
      <c r="V28" s="6">
        <v>0.34228799999999998</v>
      </c>
      <c r="W28" s="7">
        <v>0.22042600000000001</v>
      </c>
      <c r="X28" s="30">
        <v>0.114624</v>
      </c>
      <c r="Y28" s="6">
        <v>0.27000299999999999</v>
      </c>
      <c r="Z28" s="6">
        <v>9.8364799999999999E-3</v>
      </c>
      <c r="AA28" s="6">
        <v>7.4045500000000002E-3</v>
      </c>
      <c r="AB28" s="6">
        <v>0.29400500000000002</v>
      </c>
      <c r="AC28" s="7">
        <v>0.30412699999999998</v>
      </c>
      <c r="AE28" s="52" t="s">
        <v>197</v>
      </c>
      <c r="AF28" s="24">
        <v>0</v>
      </c>
      <c r="AG28" s="53"/>
      <c r="AH28" s="52" t="s">
        <v>197</v>
      </c>
      <c r="AI28" s="24">
        <v>0</v>
      </c>
      <c r="AJ28" s="53"/>
    </row>
    <row r="29" spans="1:36" x14ac:dyDescent="0.25">
      <c r="A29" s="30" t="s">
        <v>179</v>
      </c>
      <c r="B29" s="7" t="s">
        <v>244</v>
      </c>
      <c r="C29" s="30">
        <v>4.6581200000000003E-2</v>
      </c>
      <c r="D29" s="6">
        <v>0.43957400000000002</v>
      </c>
      <c r="E29" s="6">
        <v>1.76574E-2</v>
      </c>
      <c r="F29" s="6">
        <v>8.2003700000000002E-3</v>
      </c>
      <c r="G29" s="6">
        <v>0.26008300000000001</v>
      </c>
      <c r="H29" s="7">
        <v>0.227904</v>
      </c>
      <c r="I29" s="30">
        <v>0.10990800000000001</v>
      </c>
      <c r="J29" s="6">
        <v>0.34659899999999999</v>
      </c>
      <c r="K29" s="6">
        <v>8.4338099999999999E-3</v>
      </c>
      <c r="L29" s="6">
        <v>2.2737899999999999E-3</v>
      </c>
      <c r="M29" s="6">
        <v>0.19655600000000001</v>
      </c>
      <c r="N29" s="7">
        <v>0.33622999999999997</v>
      </c>
      <c r="P29" s="30" t="s">
        <v>178</v>
      </c>
      <c r="Q29" s="7" t="s">
        <v>283</v>
      </c>
      <c r="R29" s="30">
        <v>2.4025299999999999E-2</v>
      </c>
      <c r="S29" s="6">
        <v>0.57665900000000003</v>
      </c>
      <c r="T29" s="6">
        <v>1.7946500000000001E-2</v>
      </c>
      <c r="U29" s="6">
        <v>1.07522E-2</v>
      </c>
      <c r="V29" s="6">
        <v>0.17211199999999999</v>
      </c>
      <c r="W29" s="7">
        <v>0.19850499999999999</v>
      </c>
      <c r="X29" s="30">
        <v>8.4707299999999999E-2</v>
      </c>
      <c r="Y29" s="6">
        <v>0.40830899999999998</v>
      </c>
      <c r="Z29" s="6">
        <v>1.4759400000000001E-2</v>
      </c>
      <c r="AA29" s="6">
        <v>6.67507E-3</v>
      </c>
      <c r="AB29" s="6">
        <v>0.182031</v>
      </c>
      <c r="AC29" s="7">
        <v>0.30351800000000001</v>
      </c>
      <c r="AE29" s="52" t="s">
        <v>198</v>
      </c>
      <c r="AF29" s="24">
        <v>28</v>
      </c>
      <c r="AG29" s="53"/>
      <c r="AH29" s="52" t="s">
        <v>198</v>
      </c>
      <c r="AI29" s="24">
        <v>28</v>
      </c>
      <c r="AJ29" s="53"/>
    </row>
    <row r="30" spans="1:36" x14ac:dyDescent="0.25">
      <c r="A30" s="30" t="s">
        <v>179</v>
      </c>
      <c r="B30" s="7" t="s">
        <v>245</v>
      </c>
      <c r="C30" s="30">
        <v>1.12646E-2</v>
      </c>
      <c r="D30" s="6">
        <v>0.16938900000000001</v>
      </c>
      <c r="E30" s="38">
        <v>2.2184300000000002E-6</v>
      </c>
      <c r="F30" s="38">
        <v>2.2184300000000002E-6</v>
      </c>
      <c r="G30" s="6">
        <v>0.54497499999999999</v>
      </c>
      <c r="H30" s="7">
        <v>0.27436700000000003</v>
      </c>
      <c r="I30" s="30">
        <v>6.2566300000000005E-2</v>
      </c>
      <c r="J30" s="6">
        <v>9.4315700000000002E-2</v>
      </c>
      <c r="K30" s="38">
        <v>1.8115999999999999E-6</v>
      </c>
      <c r="L30" s="38">
        <v>1.8115999999999999E-6</v>
      </c>
      <c r="M30" s="6">
        <v>0.37664300000000001</v>
      </c>
      <c r="N30" s="7">
        <v>0.46647100000000002</v>
      </c>
      <c r="P30" s="30" t="s">
        <v>178</v>
      </c>
      <c r="Q30" s="7" t="s">
        <v>284</v>
      </c>
      <c r="R30" s="30">
        <v>4.1628400000000003E-2</v>
      </c>
      <c r="S30" s="6">
        <v>0.60525899999999999</v>
      </c>
      <c r="T30" s="6">
        <v>1.96226E-2</v>
      </c>
      <c r="U30" s="6">
        <v>2.7741999999999999E-2</v>
      </c>
      <c r="V30" s="6">
        <v>0.15553700000000001</v>
      </c>
      <c r="W30" s="7">
        <v>0.15021100000000001</v>
      </c>
      <c r="X30" s="30">
        <v>9.8589300000000005E-2</v>
      </c>
      <c r="Y30" s="6">
        <v>0.49649900000000002</v>
      </c>
      <c r="Z30" s="6">
        <v>1.7761800000000001E-2</v>
      </c>
      <c r="AA30" s="6">
        <v>1.6041400000000001E-2</v>
      </c>
      <c r="AB30" s="6">
        <v>0.13915</v>
      </c>
      <c r="AC30" s="7">
        <v>0.231958</v>
      </c>
      <c r="AE30" s="52" t="s">
        <v>199</v>
      </c>
      <c r="AF30" s="24">
        <v>9.954988826496626</v>
      </c>
      <c r="AG30" s="53"/>
      <c r="AH30" s="52" t="s">
        <v>199</v>
      </c>
      <c r="AI30" s="24">
        <v>-3.9330562823124882</v>
      </c>
      <c r="AJ30" s="53"/>
    </row>
    <row r="31" spans="1:36" x14ac:dyDescent="0.25">
      <c r="A31" s="30" t="s">
        <v>179</v>
      </c>
      <c r="B31" s="7" t="s">
        <v>246</v>
      </c>
      <c r="C31" s="30">
        <v>5.6578000000000003E-2</v>
      </c>
      <c r="D31" s="6">
        <v>0.48880299999999999</v>
      </c>
      <c r="E31" s="6">
        <v>1.8032200000000002E-2</v>
      </c>
      <c r="F31" s="6">
        <v>1.54853E-2</v>
      </c>
      <c r="G31" s="6">
        <v>0.26802500000000001</v>
      </c>
      <c r="H31" s="7">
        <v>0.15307699999999999</v>
      </c>
      <c r="I31" s="30">
        <v>0.10936</v>
      </c>
      <c r="J31" s="6">
        <v>0.26641999999999999</v>
      </c>
      <c r="K31" s="6">
        <v>2.6817000000000001E-2</v>
      </c>
      <c r="L31" s="6">
        <v>1.6969000000000001E-2</v>
      </c>
      <c r="M31" s="6">
        <v>0.37609700000000001</v>
      </c>
      <c r="N31" s="7">
        <v>0.20433699999999999</v>
      </c>
      <c r="P31" s="30" t="s">
        <v>178</v>
      </c>
      <c r="Q31" s="7" t="s">
        <v>285</v>
      </c>
      <c r="R31" s="30">
        <v>5.9993900000000003E-2</v>
      </c>
      <c r="S31" s="6">
        <v>0.28570299999999998</v>
      </c>
      <c r="T31" s="6">
        <v>2.9769799999999999E-2</v>
      </c>
      <c r="U31" s="6">
        <v>1.8588500000000001E-2</v>
      </c>
      <c r="V31" s="6">
        <v>0.453822</v>
      </c>
      <c r="W31" s="7">
        <v>0.15212300000000001</v>
      </c>
      <c r="X31" s="30">
        <v>0.13153899999999999</v>
      </c>
      <c r="Y31" s="6">
        <v>0.17196500000000001</v>
      </c>
      <c r="Z31" s="6">
        <v>2.1103E-2</v>
      </c>
      <c r="AA31" s="6">
        <v>1.4072899999999999E-2</v>
      </c>
      <c r="AB31" s="6">
        <v>0.47028700000000001</v>
      </c>
      <c r="AC31" s="7">
        <v>0.19103300000000001</v>
      </c>
      <c r="AE31" s="52" t="s">
        <v>200</v>
      </c>
      <c r="AF31" s="24">
        <v>5.3158575782106215E-11</v>
      </c>
      <c r="AG31" s="53"/>
      <c r="AH31" s="52" t="s">
        <v>200</v>
      </c>
      <c r="AI31" s="24">
        <v>2.5134129145368549E-4</v>
      </c>
      <c r="AJ31" s="53"/>
    </row>
    <row r="32" spans="1:36" ht="15.75" thickBot="1" x14ac:dyDescent="0.3">
      <c r="A32" s="30" t="s">
        <v>179</v>
      </c>
      <c r="B32" s="7" t="s">
        <v>247</v>
      </c>
      <c r="C32" s="30">
        <v>6.3345700000000005E-2</v>
      </c>
      <c r="D32" s="6">
        <v>0.28794999999999998</v>
      </c>
      <c r="E32" s="6">
        <v>2.58689E-2</v>
      </c>
      <c r="F32" s="6">
        <v>0.43336999999999998</v>
      </c>
      <c r="G32" s="6">
        <v>0.12442499999999999</v>
      </c>
      <c r="H32" s="7">
        <v>6.5041100000000004E-2</v>
      </c>
      <c r="I32" s="30">
        <v>0.155695</v>
      </c>
      <c r="J32" s="6">
        <v>0.38177299999999997</v>
      </c>
      <c r="K32" s="6">
        <v>3.5081800000000003E-2</v>
      </c>
      <c r="L32" s="6">
        <v>3.5976599999999999E-3</v>
      </c>
      <c r="M32" s="6">
        <v>0.22636899999999999</v>
      </c>
      <c r="N32" s="7">
        <v>0.19748399999999999</v>
      </c>
      <c r="P32" s="31" t="s">
        <v>178</v>
      </c>
      <c r="Q32" s="10" t="s">
        <v>286</v>
      </c>
      <c r="R32" s="30">
        <v>9.2885300000000004E-2</v>
      </c>
      <c r="S32" s="6">
        <v>0.36974600000000002</v>
      </c>
      <c r="T32" s="6">
        <v>2.3912300000000001E-2</v>
      </c>
      <c r="U32" s="6">
        <v>1.9707100000000002E-2</v>
      </c>
      <c r="V32" s="6">
        <v>0.275592</v>
      </c>
      <c r="W32" s="7">
        <v>0.21815699999999999</v>
      </c>
      <c r="X32" s="30">
        <v>0.157114</v>
      </c>
      <c r="Y32" s="6">
        <v>0.31728000000000001</v>
      </c>
      <c r="Z32" s="6">
        <v>1.67111E-2</v>
      </c>
      <c r="AA32" s="6">
        <v>1.1145499999999999E-2</v>
      </c>
      <c r="AB32" s="6">
        <v>0.27585700000000002</v>
      </c>
      <c r="AC32" s="7">
        <v>0.22189200000000001</v>
      </c>
      <c r="AE32" s="52" t="s">
        <v>201</v>
      </c>
      <c r="AF32" s="24">
        <v>1.7011309342659326</v>
      </c>
      <c r="AG32" s="53"/>
      <c r="AH32" s="52" t="s">
        <v>201</v>
      </c>
      <c r="AI32" s="24">
        <v>1.7011309342659326</v>
      </c>
      <c r="AJ32" s="53"/>
    </row>
    <row r="33" spans="1:36" x14ac:dyDescent="0.25">
      <c r="A33" s="30" t="s">
        <v>179</v>
      </c>
      <c r="B33" s="7" t="s">
        <v>248</v>
      </c>
      <c r="C33" s="30">
        <v>1.5612600000000001E-2</v>
      </c>
      <c r="D33" s="6">
        <v>0.51665399999999995</v>
      </c>
      <c r="E33" s="6">
        <v>2.4778399999999999E-2</v>
      </c>
      <c r="F33" s="6">
        <v>9.8275900000000006E-3</v>
      </c>
      <c r="G33" s="6">
        <v>0.23258999999999999</v>
      </c>
      <c r="H33" s="7">
        <v>0.20053699999999999</v>
      </c>
      <c r="I33" s="30">
        <v>6.4283199999999999E-2</v>
      </c>
      <c r="J33" s="6">
        <v>0.293715</v>
      </c>
      <c r="K33" s="6">
        <v>2.7562300000000001E-2</v>
      </c>
      <c r="L33" s="6">
        <v>5.7735099999999999E-3</v>
      </c>
      <c r="M33" s="6">
        <v>0.284026</v>
      </c>
      <c r="N33" s="7">
        <v>0.32464100000000001</v>
      </c>
      <c r="Q33" s="32" t="s">
        <v>256</v>
      </c>
      <c r="R33" s="43">
        <v>5.733165000551723E-2</v>
      </c>
      <c r="S33" s="28">
        <v>0.36465475862068963</v>
      </c>
      <c r="T33" s="28">
        <v>1.6436842145517244E-2</v>
      </c>
      <c r="U33" s="28">
        <v>1.5340714956206898E-2</v>
      </c>
      <c r="V33" s="28">
        <v>0.24708894827586206</v>
      </c>
      <c r="W33" s="44">
        <v>0.29914704137931031</v>
      </c>
      <c r="X33" s="43">
        <v>0.11768074708655173</v>
      </c>
      <c r="Y33" s="28">
        <v>0.24168148620689658</v>
      </c>
      <c r="Z33" s="28">
        <v>1.1296984307241376E-2</v>
      </c>
      <c r="AA33" s="28">
        <v>9.739402322413793E-3</v>
      </c>
      <c r="AB33" s="28">
        <v>0.25191071034482759</v>
      </c>
      <c r="AC33" s="44">
        <v>0.36769079310344838</v>
      </c>
      <c r="AE33" s="52" t="s">
        <v>202</v>
      </c>
      <c r="AF33" s="24">
        <v>1.0631715156421243E-10</v>
      </c>
      <c r="AG33" s="53"/>
      <c r="AH33" s="52" t="s">
        <v>202</v>
      </c>
      <c r="AI33" s="24">
        <v>5.0268258290737098E-4</v>
      </c>
      <c r="AJ33" s="53"/>
    </row>
    <row r="34" spans="1:36" x14ac:dyDescent="0.25">
      <c r="A34" s="30" t="s">
        <v>179</v>
      </c>
      <c r="B34" s="7" t="s">
        <v>249</v>
      </c>
      <c r="C34" s="30">
        <v>7.1389300000000003E-2</v>
      </c>
      <c r="D34" s="6">
        <v>0.38956400000000002</v>
      </c>
      <c r="E34" s="6">
        <v>1.54165E-2</v>
      </c>
      <c r="F34" s="6">
        <v>1.2420799999999999E-2</v>
      </c>
      <c r="G34" s="6">
        <v>0.184561</v>
      </c>
      <c r="H34" s="7">
        <v>0.32664900000000002</v>
      </c>
      <c r="I34" s="30">
        <v>0.14771599999999999</v>
      </c>
      <c r="J34" s="6">
        <v>0.34382699999999999</v>
      </c>
      <c r="K34" s="6">
        <v>1.1851E-2</v>
      </c>
      <c r="L34" s="6">
        <v>5.6304500000000004E-3</v>
      </c>
      <c r="M34" s="6">
        <v>0.18837599999999999</v>
      </c>
      <c r="N34" s="7">
        <v>0.30259900000000001</v>
      </c>
      <c r="Q34" s="32" t="s">
        <v>287</v>
      </c>
      <c r="R34" s="37">
        <v>2.9537964489468157E-2</v>
      </c>
      <c r="S34" s="45">
        <v>0.15842238210210055</v>
      </c>
      <c r="T34" s="45">
        <v>1.131077899306774E-2</v>
      </c>
      <c r="U34" s="45">
        <v>1.2634447462620954E-2</v>
      </c>
      <c r="V34" s="45">
        <v>0.10188890960022741</v>
      </c>
      <c r="W34" s="46">
        <v>0.16256247711368771</v>
      </c>
      <c r="X34" s="37">
        <v>5.1924728853306172E-2</v>
      </c>
      <c r="Y34" s="45">
        <v>0.14095947383968885</v>
      </c>
      <c r="Z34" s="45">
        <v>8.4555872597202007E-3</v>
      </c>
      <c r="AA34" s="45">
        <v>9.5507782326677039E-3</v>
      </c>
      <c r="AB34" s="45">
        <v>0.10399736953756619</v>
      </c>
      <c r="AC34" s="46">
        <v>0.17908562459385133</v>
      </c>
      <c r="AE34" s="54" t="s">
        <v>203</v>
      </c>
      <c r="AF34" s="55">
        <v>2.0484071417952445</v>
      </c>
      <c r="AG34" s="56"/>
      <c r="AH34" s="54" t="s">
        <v>203</v>
      </c>
      <c r="AI34" s="55">
        <v>2.0484071417952445</v>
      </c>
      <c r="AJ34" s="56"/>
    </row>
    <row r="35" spans="1:36" x14ac:dyDescent="0.25">
      <c r="A35" s="30" t="s">
        <v>179</v>
      </c>
      <c r="B35" s="7" t="s">
        <v>250</v>
      </c>
      <c r="C35" s="30">
        <v>1.25325E-2</v>
      </c>
      <c r="D35" s="6">
        <v>0.49029299999999998</v>
      </c>
      <c r="E35" s="6">
        <v>1.95643E-2</v>
      </c>
      <c r="F35" s="6">
        <v>1.49515E-2</v>
      </c>
      <c r="G35" s="6">
        <v>0.24793399999999999</v>
      </c>
      <c r="H35" s="7">
        <v>0.214725</v>
      </c>
      <c r="I35" s="30">
        <v>6.4128199999999996E-2</v>
      </c>
      <c r="J35" s="6">
        <v>0.42832700000000001</v>
      </c>
      <c r="K35" s="6">
        <v>1.7628899999999999E-2</v>
      </c>
      <c r="L35" s="6">
        <v>9.4686800000000002E-3</v>
      </c>
      <c r="M35" s="6">
        <v>0.21462999999999999</v>
      </c>
      <c r="N35" s="7">
        <v>0.26581700000000003</v>
      </c>
    </row>
    <row r="36" spans="1:36" x14ac:dyDescent="0.25">
      <c r="A36" s="30" t="s">
        <v>179</v>
      </c>
      <c r="B36" s="7" t="s">
        <v>251</v>
      </c>
      <c r="C36" s="30">
        <v>1.94281E-2</v>
      </c>
      <c r="D36" s="6">
        <v>0.25140899999999999</v>
      </c>
      <c r="E36" s="6">
        <v>3.7123700000000003E-2</v>
      </c>
      <c r="F36" s="6">
        <v>4.5707999999999999E-2</v>
      </c>
      <c r="G36" s="6">
        <v>0.56753600000000004</v>
      </c>
      <c r="H36" s="7">
        <v>7.8794699999999995E-2</v>
      </c>
      <c r="I36" s="30">
        <v>0.11045199999999999</v>
      </c>
      <c r="J36" s="6">
        <v>0.152254</v>
      </c>
      <c r="K36" s="6">
        <v>4.60331E-2</v>
      </c>
      <c r="L36" s="6">
        <v>3.6756799999999999E-2</v>
      </c>
      <c r="M36" s="6">
        <v>0.54803800000000003</v>
      </c>
      <c r="N36" s="7">
        <v>0.10646600000000001</v>
      </c>
    </row>
    <row r="37" spans="1:36" x14ac:dyDescent="0.25">
      <c r="A37" s="30" t="s">
        <v>179</v>
      </c>
      <c r="B37" s="7" t="s">
        <v>252</v>
      </c>
      <c r="C37" s="30">
        <v>1.8019400000000001E-2</v>
      </c>
      <c r="D37" s="6">
        <v>0.43681300000000001</v>
      </c>
      <c r="E37" s="6">
        <v>2.6738499999999998E-2</v>
      </c>
      <c r="F37" s="6">
        <v>1.4615700000000001E-2</v>
      </c>
      <c r="G37" s="6">
        <v>0.34226099999999998</v>
      </c>
      <c r="H37" s="7">
        <v>0.161552</v>
      </c>
      <c r="I37" s="30">
        <v>7.2347900000000007E-2</v>
      </c>
      <c r="J37" s="6">
        <v>0.26963599999999999</v>
      </c>
      <c r="K37" s="6">
        <v>2.2957700000000001E-2</v>
      </c>
      <c r="L37" s="6">
        <v>1.6575699999999999E-3</v>
      </c>
      <c r="M37" s="6">
        <v>0.32544200000000001</v>
      </c>
      <c r="N37" s="7">
        <v>0.30795899999999998</v>
      </c>
    </row>
    <row r="38" spans="1:36" x14ac:dyDescent="0.25">
      <c r="A38" s="30" t="s">
        <v>179</v>
      </c>
      <c r="B38" s="7" t="s">
        <v>253</v>
      </c>
      <c r="C38" s="30">
        <v>1.9227899999999999E-2</v>
      </c>
      <c r="D38" s="6">
        <v>0.50170499999999996</v>
      </c>
      <c r="E38" s="6">
        <v>2.0690099999999999E-2</v>
      </c>
      <c r="F38" s="6">
        <v>1.0946000000000001E-2</v>
      </c>
      <c r="G38" s="6">
        <v>0.29031299999999999</v>
      </c>
      <c r="H38" s="7">
        <v>0.15711700000000001</v>
      </c>
      <c r="I38" s="30">
        <v>9.4379699999999997E-2</v>
      </c>
      <c r="J38" s="6">
        <v>0.369917</v>
      </c>
      <c r="K38" s="6">
        <v>1.43897E-2</v>
      </c>
      <c r="L38" s="6">
        <v>4.7302500000000001E-3</v>
      </c>
      <c r="M38" s="6">
        <v>0.226683</v>
      </c>
      <c r="N38" s="7">
        <v>0.28990100000000002</v>
      </c>
    </row>
    <row r="39" spans="1:36" ht="15" customHeight="1" x14ac:dyDescent="0.25">
      <c r="A39" s="30" t="s">
        <v>179</v>
      </c>
      <c r="B39" s="7" t="s">
        <v>254</v>
      </c>
      <c r="C39" s="30">
        <v>3.0707399999999999E-2</v>
      </c>
      <c r="D39" s="6">
        <v>0.33724300000000001</v>
      </c>
      <c r="E39" s="6">
        <v>1.29931E-2</v>
      </c>
      <c r="F39" s="6">
        <v>1.03401E-2</v>
      </c>
      <c r="G39" s="6">
        <v>0.40660800000000002</v>
      </c>
      <c r="H39" s="7">
        <v>0.20210800000000001</v>
      </c>
      <c r="I39" s="30">
        <v>7.9699699999999998E-2</v>
      </c>
      <c r="J39" s="6">
        <v>0.25801400000000002</v>
      </c>
      <c r="K39" s="6">
        <v>1.12575E-2</v>
      </c>
      <c r="L39" s="6">
        <v>6.0992199999999998E-3</v>
      </c>
      <c r="M39" s="6">
        <v>0.48836800000000002</v>
      </c>
      <c r="N39" s="7">
        <v>0.15656200000000001</v>
      </c>
    </row>
    <row r="40" spans="1:36" x14ac:dyDescent="0.25">
      <c r="A40" s="31" t="s">
        <v>179</v>
      </c>
      <c r="B40" s="10" t="s">
        <v>255</v>
      </c>
      <c r="C40" s="30">
        <v>5.8349099999999996E-3</v>
      </c>
      <c r="D40" s="6">
        <v>0.16894300000000001</v>
      </c>
      <c r="E40" s="6">
        <v>4.13602E-2</v>
      </c>
      <c r="F40" s="6">
        <v>3.0859299999999999E-2</v>
      </c>
      <c r="G40" s="6">
        <v>0.37628699999999998</v>
      </c>
      <c r="H40" s="7">
        <v>0.37671500000000002</v>
      </c>
      <c r="I40" s="30">
        <v>6.1774500000000003E-2</v>
      </c>
      <c r="J40" s="6">
        <v>0.18403</v>
      </c>
      <c r="K40" s="6">
        <v>3.0758400000000002E-2</v>
      </c>
      <c r="L40" s="6">
        <v>1.9075700000000001E-2</v>
      </c>
      <c r="M40" s="6">
        <v>0.34381899999999999</v>
      </c>
      <c r="N40" s="7">
        <v>0.36054199999999997</v>
      </c>
    </row>
    <row r="41" spans="1:36" x14ac:dyDescent="0.25">
      <c r="B41" s="30" t="s">
        <v>256</v>
      </c>
      <c r="C41" s="36">
        <v>3.2601946050810821E-2</v>
      </c>
      <c r="D41" s="36">
        <v>0.45348459459459467</v>
      </c>
      <c r="E41" s="36">
        <v>1.9877024566162159E-2</v>
      </c>
      <c r="F41" s="36">
        <v>3.0605074600999996E-2</v>
      </c>
      <c r="G41" s="36">
        <v>0.27848202270837835</v>
      </c>
      <c r="H41" s="41">
        <v>0.18494935226702702</v>
      </c>
      <c r="I41" s="36">
        <v>9.5876239331891905E-2</v>
      </c>
      <c r="J41" s="36">
        <v>0.34743828918918912</v>
      </c>
      <c r="K41" s="36">
        <v>1.6534028342432429E-2</v>
      </c>
      <c r="L41" s="36">
        <v>9.8692580988378378E-3</v>
      </c>
      <c r="M41" s="36">
        <v>0.28592711850540542</v>
      </c>
      <c r="N41" s="41">
        <v>0.2443551068994595</v>
      </c>
    </row>
    <row r="42" spans="1:36" x14ac:dyDescent="0.25">
      <c r="B42" s="31" t="s">
        <v>257</v>
      </c>
      <c r="C42" s="37">
        <v>2.3078262619961588E-2</v>
      </c>
      <c r="D42" s="37">
        <v>0.14217320086536439</v>
      </c>
      <c r="E42" s="37">
        <v>1.2393794858899947E-2</v>
      </c>
      <c r="F42" s="37">
        <v>7.0601433688513487E-2</v>
      </c>
      <c r="G42" s="37">
        <v>0.11750012439372327</v>
      </c>
      <c r="H42" s="42">
        <v>9.5481156222908231E-2</v>
      </c>
      <c r="I42" s="37">
        <v>3.7524026225415147E-2</v>
      </c>
      <c r="J42" s="37">
        <v>0.13569442981784036</v>
      </c>
      <c r="K42" s="37">
        <v>1.1902338832634978E-2</v>
      </c>
      <c r="L42" s="37">
        <v>1.0486368259504929E-2</v>
      </c>
      <c r="M42" s="37">
        <v>0.1156908448300422</v>
      </c>
      <c r="N42" s="42">
        <v>0.1058935176441476</v>
      </c>
    </row>
  </sheetData>
  <mergeCells count="9">
    <mergeCell ref="A1:AJ1"/>
    <mergeCell ref="AE21:AG22"/>
    <mergeCell ref="AH21:AJ22"/>
    <mergeCell ref="AE4:AG4"/>
    <mergeCell ref="AH4:AJ4"/>
    <mergeCell ref="AE5:AG6"/>
    <mergeCell ref="AH5:AJ6"/>
    <mergeCell ref="AE20:AG20"/>
    <mergeCell ref="AH20:AJ20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A2" sqref="A2"/>
    </sheetView>
  </sheetViews>
  <sheetFormatPr defaultRowHeight="15" x14ac:dyDescent="0.25"/>
  <cols>
    <col min="2" max="5" width="35.28515625" customWidth="1"/>
  </cols>
  <sheetData>
    <row r="1" spans="1:5" x14ac:dyDescent="0.25">
      <c r="A1" s="119" t="s">
        <v>553</v>
      </c>
      <c r="B1" s="119"/>
      <c r="C1" s="119"/>
      <c r="D1" s="119"/>
      <c r="E1" s="119"/>
    </row>
    <row r="3" spans="1:5" x14ac:dyDescent="0.25">
      <c r="A3" s="97" t="s">
        <v>311</v>
      </c>
      <c r="B3" s="98" t="s">
        <v>387</v>
      </c>
      <c r="C3" s="98" t="s">
        <v>388</v>
      </c>
      <c r="D3" s="98" t="s">
        <v>389</v>
      </c>
      <c r="E3" s="98" t="s">
        <v>390</v>
      </c>
    </row>
    <row r="4" spans="1:5" x14ac:dyDescent="0.25">
      <c r="A4" s="99" t="s">
        <v>166</v>
      </c>
      <c r="B4" s="3">
        <v>7.5813249999999999E-3</v>
      </c>
      <c r="C4" s="3">
        <v>6.2619750000000004E-3</v>
      </c>
      <c r="D4" s="3">
        <v>2.2537399999999999E-2</v>
      </c>
      <c r="E4" s="3">
        <v>0.7310025</v>
      </c>
    </row>
    <row r="5" spans="1:5" x14ac:dyDescent="0.25">
      <c r="A5" s="100" t="s">
        <v>167</v>
      </c>
      <c r="B5" s="6">
        <v>1.4383150000000001E-2</v>
      </c>
      <c r="C5" s="6">
        <v>1.0048165E-2</v>
      </c>
      <c r="D5" s="6">
        <v>0.167882</v>
      </c>
      <c r="E5" s="6">
        <v>8.1203999999999998E-2</v>
      </c>
    </row>
    <row r="6" spans="1:5" x14ac:dyDescent="0.25">
      <c r="A6" s="100" t="s">
        <v>168</v>
      </c>
      <c r="B6" s="6">
        <v>2.3688549999999999E-2</v>
      </c>
      <c r="C6" s="6">
        <v>0.15129999999999999</v>
      </c>
      <c r="D6" s="6">
        <v>1.7015099999999998E-2</v>
      </c>
      <c r="E6" s="6">
        <v>4.9870600000000001E-2</v>
      </c>
    </row>
    <row r="7" spans="1:5" x14ac:dyDescent="0.25">
      <c r="A7" s="100" t="s">
        <v>169</v>
      </c>
      <c r="B7" s="6">
        <v>0.80767100000000003</v>
      </c>
      <c r="C7" s="6">
        <v>0.38430900000000001</v>
      </c>
      <c r="D7" s="6">
        <v>2.3696450000000001E-2</v>
      </c>
      <c r="E7" s="6">
        <v>2.5059350000000001E-2</v>
      </c>
    </row>
    <row r="8" spans="1:5" x14ac:dyDescent="0.25">
      <c r="A8" s="100" t="s">
        <v>170</v>
      </c>
      <c r="B8" s="6">
        <v>6.8219450000000001E-2</v>
      </c>
      <c r="C8" s="6">
        <v>9.1683500000000001E-2</v>
      </c>
      <c r="D8" s="6">
        <v>0.4027115</v>
      </c>
      <c r="E8" s="6">
        <v>1.6592249999999999E-2</v>
      </c>
    </row>
    <row r="9" spans="1:5" x14ac:dyDescent="0.25">
      <c r="A9" s="97" t="s">
        <v>171</v>
      </c>
      <c r="B9" s="9">
        <v>2.74135E-2</v>
      </c>
      <c r="C9" s="9">
        <v>5.8020349999999998E-2</v>
      </c>
      <c r="D9" s="9">
        <v>0.136319</v>
      </c>
      <c r="E9" s="9">
        <v>1.6045299999999998E-2</v>
      </c>
    </row>
    <row r="10" spans="1:5" x14ac:dyDescent="0.25">
      <c r="A10" s="32"/>
    </row>
    <row r="11" spans="1:5" x14ac:dyDescent="0.25">
      <c r="A11" s="32"/>
    </row>
    <row r="12" spans="1:5" x14ac:dyDescent="0.25">
      <c r="A12" s="97" t="s">
        <v>391</v>
      </c>
      <c r="B12" s="98" t="s">
        <v>387</v>
      </c>
      <c r="C12" s="98" t="s">
        <v>388</v>
      </c>
      <c r="D12" s="98" t="s">
        <v>389</v>
      </c>
      <c r="E12" s="98" t="s">
        <v>390</v>
      </c>
    </row>
    <row r="13" spans="1:5" x14ac:dyDescent="0.25">
      <c r="A13" s="99" t="s">
        <v>166</v>
      </c>
      <c r="B13" s="3">
        <v>1.149355E-2</v>
      </c>
      <c r="C13" s="3">
        <v>1.059355E-2</v>
      </c>
      <c r="D13" s="3">
        <v>3.1969350000000001E-2</v>
      </c>
      <c r="E13" s="3">
        <v>0.8377405</v>
      </c>
    </row>
    <row r="14" spans="1:5" x14ac:dyDescent="0.25">
      <c r="A14" s="100" t="s">
        <v>167</v>
      </c>
      <c r="B14" s="6">
        <v>1.013345E-2</v>
      </c>
      <c r="C14" s="6">
        <v>8.8500550000000008E-3</v>
      </c>
      <c r="D14" s="6">
        <v>0.1072755</v>
      </c>
      <c r="E14" s="6">
        <v>3.3589300000000002E-2</v>
      </c>
    </row>
    <row r="15" spans="1:5" x14ac:dyDescent="0.25">
      <c r="A15" s="100" t="s">
        <v>168</v>
      </c>
      <c r="B15" s="6">
        <v>1.6554449999999998E-2</v>
      </c>
      <c r="C15" s="6">
        <v>0.105836</v>
      </c>
      <c r="D15" s="6">
        <v>1.4936400000000001E-2</v>
      </c>
      <c r="E15" s="6">
        <v>3.0171900000000001E-2</v>
      </c>
    </row>
    <row r="16" spans="1:5" x14ac:dyDescent="0.25">
      <c r="A16" s="100" t="s">
        <v>169</v>
      </c>
      <c r="B16" s="6">
        <v>0.86802900000000005</v>
      </c>
      <c r="C16" s="6">
        <v>0.49506349999999999</v>
      </c>
      <c r="D16" s="6">
        <v>3.4682299999999999E-2</v>
      </c>
      <c r="E16" s="6">
        <v>3.0288900000000001E-2</v>
      </c>
    </row>
    <row r="17" spans="1:5" x14ac:dyDescent="0.25">
      <c r="A17" s="100" t="s">
        <v>170</v>
      </c>
      <c r="B17" s="6">
        <v>4.1483300000000001E-2</v>
      </c>
      <c r="C17" s="6">
        <v>5.4405549999999997E-2</v>
      </c>
      <c r="D17" s="6">
        <v>0.4631575</v>
      </c>
      <c r="E17" s="6">
        <v>2.72581E-2</v>
      </c>
    </row>
    <row r="18" spans="1:5" x14ac:dyDescent="0.25">
      <c r="A18" s="97" t="s">
        <v>171</v>
      </c>
      <c r="B18" s="9">
        <v>1.6219850000000001E-2</v>
      </c>
      <c r="C18" s="9">
        <v>2.8539450000000001E-2</v>
      </c>
      <c r="D18" s="9">
        <v>8.6083499999999993E-2</v>
      </c>
      <c r="E18" s="9">
        <v>2.133645E-2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A-B</vt:lpstr>
      <vt:lpstr>FIG 4C</vt:lpstr>
      <vt:lpstr>FIG 4D-E</vt:lpstr>
      <vt:lpstr>FIG 5E</vt:lpstr>
      <vt:lpstr>FIG 5F</vt:lpstr>
      <vt:lpstr>FIG 6B</vt:lpstr>
      <vt:lpstr>FIG 6F</vt:lpstr>
      <vt:lpstr>FIG 7B</vt:lpstr>
      <vt:lpstr>SUP FIG 3C</vt:lpstr>
      <vt:lpstr>SUP FIG 5C</vt:lpstr>
      <vt:lpstr>SUP FIG 7A</vt:lpstr>
      <vt:lpstr>SUP FIG 7B</vt:lpstr>
      <vt:lpstr>SUP FIG 9C</vt:lpstr>
      <vt:lpstr>SUP FIG 10B</vt:lpstr>
      <vt:lpstr>SUP FIG 11B-C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tinez Del Val</dc:creator>
  <cp:lastModifiedBy>Ana Martinez Del Val</cp:lastModifiedBy>
  <dcterms:created xsi:type="dcterms:W3CDTF">2021-07-23T07:20:45Z</dcterms:created>
  <dcterms:modified xsi:type="dcterms:W3CDTF">2021-10-29T13:01:08Z</dcterms:modified>
</cp:coreProperties>
</file>